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oll\Desktop\wetransfer_submitted-paper_2025-04-30_1704\"/>
    </mc:Choice>
  </mc:AlternateContent>
  <xr:revisionPtr revIDLastSave="0" documentId="13_ncr:40009_{E28287C5-FFAC-436F-B37A-F1CE422E5634}" xr6:coauthVersionLast="47" xr6:coauthVersionMax="47" xr10:uidLastSave="{00000000-0000-0000-0000-000000000000}"/>
  <bookViews>
    <workbookView xWindow="11004" yWindow="-84" windowWidth="10572" windowHeight="8964"/>
  </bookViews>
  <sheets>
    <sheet name="Denoising stats" sheetId="1" r:id="rId1"/>
    <sheet name="Taxa read per sample" sheetId="2" r:id="rId2"/>
  </sheets>
  <definedNames>
    <definedName name="_xlnm._FilterDatabase" localSheetId="0" hidden="1">'Denoising stats'!$A$1:$I$1</definedName>
    <definedName name="_xlnm._FilterDatabase" localSheetId="1" hidden="1">'Taxa read per sample'!$A$1:$BV$1</definedName>
  </definedNames>
  <calcPr calcId="0"/>
</workbook>
</file>

<file path=xl/calcChain.xml><?xml version="1.0" encoding="utf-8"?>
<calcChain xmlns="http://schemas.openxmlformats.org/spreadsheetml/2006/main">
  <c r="H72" i="1" l="1"/>
  <c r="H73" i="1" s="1"/>
  <c r="BV188" i="2"/>
  <c r="BV169" i="2"/>
  <c r="BV65" i="2"/>
  <c r="BV166" i="2"/>
  <c r="BV164" i="2"/>
  <c r="BV77" i="2"/>
  <c r="BV127" i="2"/>
  <c r="BV198" i="2"/>
  <c r="BV187" i="2"/>
  <c r="BV186" i="2"/>
  <c r="BV142" i="2"/>
  <c r="BV106" i="2"/>
  <c r="BV161" i="2"/>
  <c r="BV148" i="2"/>
  <c r="BV100" i="2"/>
  <c r="BV160" i="2"/>
  <c r="BV90" i="2"/>
  <c r="BV27" i="2"/>
  <c r="BV135" i="2"/>
  <c r="BV203" i="2"/>
  <c r="BV86" i="2"/>
  <c r="BV154" i="2"/>
  <c r="BV199" i="2"/>
  <c r="BV183" i="2"/>
  <c r="BV9" i="2"/>
  <c r="BV120" i="2"/>
  <c r="BV175" i="2"/>
  <c r="BV71" i="2"/>
  <c r="BV122" i="2"/>
  <c r="BV83" i="2"/>
  <c r="BV172" i="2"/>
  <c r="BV57" i="2"/>
  <c r="BV204" i="2"/>
  <c r="BV182" i="2"/>
  <c r="BV194" i="2"/>
  <c r="BV22" i="2"/>
  <c r="BV193" i="2"/>
  <c r="BV18" i="2"/>
  <c r="BV159" i="2"/>
  <c r="BV137" i="2"/>
  <c r="BV42" i="2"/>
  <c r="BV191" i="2"/>
  <c r="BV21" i="2"/>
  <c r="BV150" i="2"/>
  <c r="BV200" i="2"/>
  <c r="BV133" i="2"/>
  <c r="BV140" i="2"/>
  <c r="BV139" i="2"/>
  <c r="BV174" i="2"/>
  <c r="BV202" i="2"/>
  <c r="BV24" i="2"/>
  <c r="BV96" i="2"/>
  <c r="BV108" i="2"/>
  <c r="BV158" i="2"/>
  <c r="BV91" i="2"/>
  <c r="BV176" i="2"/>
  <c r="BV110" i="2"/>
  <c r="BV26" i="2"/>
  <c r="BV151" i="2"/>
  <c r="BV70" i="2"/>
  <c r="BV72" i="2"/>
  <c r="BV118" i="2"/>
  <c r="BV197" i="2"/>
  <c r="BV147" i="2"/>
  <c r="BV190" i="2"/>
  <c r="BV13" i="2"/>
  <c r="BV181" i="2"/>
  <c r="BV111" i="2"/>
  <c r="BV141" i="2"/>
  <c r="BV84" i="2"/>
  <c r="BV184" i="2"/>
  <c r="BV185" i="2"/>
  <c r="BV170" i="2"/>
  <c r="BV130" i="2"/>
  <c r="BV163" i="2"/>
  <c r="BV41" i="2"/>
  <c r="BV55" i="2"/>
  <c r="BV157" i="2"/>
  <c r="BV30" i="2"/>
  <c r="BV134" i="2"/>
  <c r="BV53" i="2"/>
  <c r="BV132" i="2"/>
  <c r="BV20" i="2"/>
  <c r="BV60" i="2"/>
  <c r="BV75" i="2"/>
  <c r="BV205" i="2"/>
  <c r="BV177" i="2"/>
  <c r="BV116" i="2"/>
  <c r="BV145" i="2"/>
  <c r="BV112" i="2"/>
  <c r="BV88" i="2"/>
  <c r="BV62" i="2"/>
  <c r="BV5" i="2"/>
  <c r="BV195" i="2"/>
  <c r="BV136" i="2"/>
  <c r="BV121" i="2"/>
  <c r="BV16" i="2"/>
  <c r="BV28" i="2"/>
  <c r="BV6" i="2"/>
  <c r="BV85" i="2"/>
  <c r="BV144" i="2"/>
  <c r="BV125" i="2"/>
  <c r="BV192" i="2"/>
  <c r="BV54" i="2"/>
  <c r="BV165" i="2"/>
  <c r="BV98" i="2"/>
  <c r="BV138" i="2"/>
  <c r="BV47" i="2"/>
  <c r="BV45" i="2"/>
  <c r="BV178" i="2"/>
  <c r="BV36" i="2"/>
  <c r="BV25" i="2"/>
  <c r="BV34" i="2"/>
  <c r="BV102" i="2"/>
  <c r="BV115" i="2"/>
  <c r="BV49" i="2"/>
  <c r="BV104" i="2"/>
  <c r="BV152" i="2"/>
  <c r="BV189" i="2"/>
  <c r="BV89" i="2"/>
  <c r="BV19" i="2"/>
  <c r="BV73" i="2"/>
  <c r="BV97" i="2"/>
  <c r="BV79" i="2"/>
  <c r="BV44" i="2"/>
  <c r="BV128" i="2"/>
  <c r="BV56" i="2"/>
  <c r="BV63" i="2"/>
  <c r="BV131" i="2"/>
  <c r="BV87" i="2"/>
  <c r="BV4" i="2"/>
  <c r="BV23" i="2"/>
  <c r="BV126" i="2"/>
  <c r="BV37" i="2"/>
  <c r="BV31" i="2"/>
  <c r="BV17" i="2"/>
  <c r="BV82" i="2"/>
  <c r="BV32" i="2"/>
  <c r="BV114" i="2"/>
  <c r="BV93" i="2"/>
  <c r="BV123" i="2"/>
  <c r="BV66" i="2"/>
  <c r="BV76" i="2"/>
  <c r="BV162" i="2"/>
  <c r="BV99" i="2"/>
  <c r="BV107" i="2"/>
  <c r="BV11" i="2"/>
  <c r="BV40" i="2"/>
  <c r="BV12" i="2"/>
  <c r="BV149" i="2"/>
  <c r="BV146" i="2"/>
  <c r="BV68" i="2"/>
  <c r="BV46" i="2"/>
  <c r="BV81" i="2"/>
  <c r="BV58" i="2"/>
  <c r="BV153" i="2"/>
  <c r="BV78" i="2"/>
  <c r="BV95" i="2"/>
  <c r="BV64" i="2"/>
  <c r="BV143" i="2"/>
  <c r="BV103" i="2"/>
  <c r="BV3" i="2"/>
  <c r="BV7" i="2"/>
  <c r="BV105" i="2"/>
  <c r="BV92" i="2"/>
  <c r="BV14" i="2"/>
  <c r="BV74" i="2"/>
  <c r="BV10" i="2"/>
  <c r="BV119" i="2"/>
  <c r="BV33" i="2"/>
  <c r="BV29" i="2"/>
  <c r="BV39" i="2"/>
  <c r="BV173" i="2"/>
  <c r="BV155" i="2"/>
  <c r="BV35" i="2"/>
  <c r="BV48" i="2"/>
  <c r="BV201" i="2"/>
  <c r="BV8" i="2"/>
  <c r="BV168" i="2"/>
  <c r="BV38" i="2"/>
  <c r="BV171" i="2"/>
  <c r="BV179" i="2"/>
  <c r="BV50" i="2"/>
  <c r="BV167" i="2"/>
  <c r="BV117" i="2"/>
  <c r="BV156" i="2"/>
  <c r="BV43" i="2"/>
  <c r="BV109" i="2"/>
  <c r="BV69" i="2"/>
  <c r="BV15" i="2"/>
  <c r="BV52" i="2"/>
  <c r="BV101" i="2"/>
  <c r="BV196" i="2"/>
  <c r="BV2" i="2"/>
  <c r="BV61" i="2"/>
  <c r="BV113" i="2"/>
  <c r="BV59" i="2"/>
  <c r="BV129" i="2"/>
  <c r="BV180" i="2"/>
  <c r="BV94" i="2"/>
  <c r="BV67" i="2"/>
  <c r="BV51" i="2"/>
  <c r="BV80" i="2"/>
  <c r="BV124" i="2"/>
  <c r="BU188" i="2"/>
  <c r="BU169" i="2"/>
  <c r="BU65" i="2"/>
  <c r="BU166" i="2"/>
  <c r="BU164" i="2"/>
  <c r="BU77" i="2"/>
  <c r="BU127" i="2"/>
  <c r="BU198" i="2"/>
  <c r="BU187" i="2"/>
  <c r="BU186" i="2"/>
  <c r="BU142" i="2"/>
  <c r="BU106" i="2"/>
  <c r="BU161" i="2"/>
  <c r="BU148" i="2"/>
  <c r="BU100" i="2"/>
  <c r="BU160" i="2"/>
  <c r="BU90" i="2"/>
  <c r="BU27" i="2"/>
  <c r="BU135" i="2"/>
  <c r="BU203" i="2"/>
  <c r="BU86" i="2"/>
  <c r="BU154" i="2"/>
  <c r="BU199" i="2"/>
  <c r="BU183" i="2"/>
  <c r="BU9" i="2"/>
  <c r="BU120" i="2"/>
  <c r="BU175" i="2"/>
  <c r="BU71" i="2"/>
  <c r="BU122" i="2"/>
  <c r="BU83" i="2"/>
  <c r="BU172" i="2"/>
  <c r="BU57" i="2"/>
  <c r="BU204" i="2"/>
  <c r="BU182" i="2"/>
  <c r="BU194" i="2"/>
  <c r="BU22" i="2"/>
  <c r="BU193" i="2"/>
  <c r="BU18" i="2"/>
  <c r="BU159" i="2"/>
  <c r="BU137" i="2"/>
  <c r="BU42" i="2"/>
  <c r="BU191" i="2"/>
  <c r="BU21" i="2"/>
  <c r="BU150" i="2"/>
  <c r="BU200" i="2"/>
  <c r="BU133" i="2"/>
  <c r="BU140" i="2"/>
  <c r="BU139" i="2"/>
  <c r="BU174" i="2"/>
  <c r="BU202" i="2"/>
  <c r="BU24" i="2"/>
  <c r="BU96" i="2"/>
  <c r="BU108" i="2"/>
  <c r="BU158" i="2"/>
  <c r="BU91" i="2"/>
  <c r="BU176" i="2"/>
  <c r="BU110" i="2"/>
  <c r="BU26" i="2"/>
  <c r="BU151" i="2"/>
  <c r="BU70" i="2"/>
  <c r="BU72" i="2"/>
  <c r="BU118" i="2"/>
  <c r="BU197" i="2"/>
  <c r="BU147" i="2"/>
  <c r="BU190" i="2"/>
  <c r="BU13" i="2"/>
  <c r="BU181" i="2"/>
  <c r="BU111" i="2"/>
  <c r="BU141" i="2"/>
  <c r="BU84" i="2"/>
  <c r="BU184" i="2"/>
  <c r="BU185" i="2"/>
  <c r="BU170" i="2"/>
  <c r="BU130" i="2"/>
  <c r="BU163" i="2"/>
  <c r="BU41" i="2"/>
  <c r="BU55" i="2"/>
  <c r="BU157" i="2"/>
  <c r="BU30" i="2"/>
  <c r="BU134" i="2"/>
  <c r="BU53" i="2"/>
  <c r="BU132" i="2"/>
  <c r="BU20" i="2"/>
  <c r="BU60" i="2"/>
  <c r="BU75" i="2"/>
  <c r="BU205" i="2"/>
  <c r="BU177" i="2"/>
  <c r="BU116" i="2"/>
  <c r="BU145" i="2"/>
  <c r="BU112" i="2"/>
  <c r="BU88" i="2"/>
  <c r="BU62" i="2"/>
  <c r="BU5" i="2"/>
  <c r="BU195" i="2"/>
  <c r="BU136" i="2"/>
  <c r="BU121" i="2"/>
  <c r="BU16" i="2"/>
  <c r="BU28" i="2"/>
  <c r="BU6" i="2"/>
  <c r="BU85" i="2"/>
  <c r="BU144" i="2"/>
  <c r="BU125" i="2"/>
  <c r="BU192" i="2"/>
  <c r="BU54" i="2"/>
  <c r="BU165" i="2"/>
  <c r="BU98" i="2"/>
  <c r="BU138" i="2"/>
  <c r="BU47" i="2"/>
  <c r="BU45" i="2"/>
  <c r="BU178" i="2"/>
  <c r="BU36" i="2"/>
  <c r="BU25" i="2"/>
  <c r="BU34" i="2"/>
  <c r="BU102" i="2"/>
  <c r="BU115" i="2"/>
  <c r="BU49" i="2"/>
  <c r="BU104" i="2"/>
  <c r="BU152" i="2"/>
  <c r="BU189" i="2"/>
  <c r="BU89" i="2"/>
  <c r="BU19" i="2"/>
  <c r="BU73" i="2"/>
  <c r="BU97" i="2"/>
  <c r="BU79" i="2"/>
  <c r="BU44" i="2"/>
  <c r="BU128" i="2"/>
  <c r="BU56" i="2"/>
  <c r="BU63" i="2"/>
  <c r="BU131" i="2"/>
  <c r="BU87" i="2"/>
  <c r="BU4" i="2"/>
  <c r="BU23" i="2"/>
  <c r="BU126" i="2"/>
  <c r="BU37" i="2"/>
  <c r="BU31" i="2"/>
  <c r="BU17" i="2"/>
  <c r="BU82" i="2"/>
  <c r="BU32" i="2"/>
  <c r="BU114" i="2"/>
  <c r="BU93" i="2"/>
  <c r="BU123" i="2"/>
  <c r="BU66" i="2"/>
  <c r="BU76" i="2"/>
  <c r="BU162" i="2"/>
  <c r="BU99" i="2"/>
  <c r="BU107" i="2"/>
  <c r="BU11" i="2"/>
  <c r="BU40" i="2"/>
  <c r="BU12" i="2"/>
  <c r="BU149" i="2"/>
  <c r="BU146" i="2"/>
  <c r="BU68" i="2"/>
  <c r="BU46" i="2"/>
  <c r="BU81" i="2"/>
  <c r="BU58" i="2"/>
  <c r="BU153" i="2"/>
  <c r="BU78" i="2"/>
  <c r="BU95" i="2"/>
  <c r="BU64" i="2"/>
  <c r="BU143" i="2"/>
  <c r="BU103" i="2"/>
  <c r="BU3" i="2"/>
  <c r="BU7" i="2"/>
  <c r="BU105" i="2"/>
  <c r="BU92" i="2"/>
  <c r="BU14" i="2"/>
  <c r="BU74" i="2"/>
  <c r="BU10" i="2"/>
  <c r="BU119" i="2"/>
  <c r="BU33" i="2"/>
  <c r="BU29" i="2"/>
  <c r="BU39" i="2"/>
  <c r="BU173" i="2"/>
  <c r="BU155" i="2"/>
  <c r="BU35" i="2"/>
  <c r="BU48" i="2"/>
  <c r="BU201" i="2"/>
  <c r="BU8" i="2"/>
  <c r="BU168" i="2"/>
  <c r="BU38" i="2"/>
  <c r="BU171" i="2"/>
  <c r="BU179" i="2"/>
  <c r="BU50" i="2"/>
  <c r="BU167" i="2"/>
  <c r="BU117" i="2"/>
  <c r="BU156" i="2"/>
  <c r="BU43" i="2"/>
  <c r="BU109" i="2"/>
  <c r="BU69" i="2"/>
  <c r="BU15" i="2"/>
  <c r="BU52" i="2"/>
  <c r="BU101" i="2"/>
  <c r="BU196" i="2"/>
  <c r="BU2" i="2"/>
  <c r="BU61" i="2"/>
  <c r="BU113" i="2"/>
  <c r="BU59" i="2"/>
  <c r="BU129" i="2"/>
  <c r="BU180" i="2"/>
  <c r="BU94" i="2"/>
  <c r="BU67" i="2"/>
  <c r="BU51" i="2"/>
  <c r="BU80" i="2"/>
  <c r="BU124" i="2"/>
  <c r="BT188" i="2"/>
  <c r="BT169" i="2"/>
  <c r="BT65" i="2"/>
  <c r="BT166" i="2"/>
  <c r="BT164" i="2"/>
  <c r="BT77" i="2"/>
  <c r="BT127" i="2"/>
  <c r="BT198" i="2"/>
  <c r="BT187" i="2"/>
  <c r="BT186" i="2"/>
  <c r="BT142" i="2"/>
  <c r="BT106" i="2"/>
  <c r="BT161" i="2"/>
  <c r="BT148" i="2"/>
  <c r="BT100" i="2"/>
  <c r="BT160" i="2"/>
  <c r="BT90" i="2"/>
  <c r="BT27" i="2"/>
  <c r="BT135" i="2"/>
  <c r="BT203" i="2"/>
  <c r="BT86" i="2"/>
  <c r="BT154" i="2"/>
  <c r="BT199" i="2"/>
  <c r="BT183" i="2"/>
  <c r="BT9" i="2"/>
  <c r="BT120" i="2"/>
  <c r="BT175" i="2"/>
  <c r="BT71" i="2"/>
  <c r="BT122" i="2"/>
  <c r="BT83" i="2"/>
  <c r="BT172" i="2"/>
  <c r="BT57" i="2"/>
  <c r="BT204" i="2"/>
  <c r="BT182" i="2"/>
  <c r="BT194" i="2"/>
  <c r="BT22" i="2"/>
  <c r="BT193" i="2"/>
  <c r="BT18" i="2"/>
  <c r="BT159" i="2"/>
  <c r="BT137" i="2"/>
  <c r="BT42" i="2"/>
  <c r="BT191" i="2"/>
  <c r="BT21" i="2"/>
  <c r="BT150" i="2"/>
  <c r="BT200" i="2"/>
  <c r="BT133" i="2"/>
  <c r="BT140" i="2"/>
  <c r="BT139" i="2"/>
  <c r="BT174" i="2"/>
  <c r="BT202" i="2"/>
  <c r="BT24" i="2"/>
  <c r="BT96" i="2"/>
  <c r="BT108" i="2"/>
  <c r="BT158" i="2"/>
  <c r="BT91" i="2"/>
  <c r="BT176" i="2"/>
  <c r="BT110" i="2"/>
  <c r="BT26" i="2"/>
  <c r="BT151" i="2"/>
  <c r="BT70" i="2"/>
  <c r="BT72" i="2"/>
  <c r="BT118" i="2"/>
  <c r="BT197" i="2"/>
  <c r="BT147" i="2"/>
  <c r="BT190" i="2"/>
  <c r="BT13" i="2"/>
  <c r="BT181" i="2"/>
  <c r="BT111" i="2"/>
  <c r="BT141" i="2"/>
  <c r="BT84" i="2"/>
  <c r="BT184" i="2"/>
  <c r="BT185" i="2"/>
  <c r="BT170" i="2"/>
  <c r="BT130" i="2"/>
  <c r="BT163" i="2"/>
  <c r="BT41" i="2"/>
  <c r="BT55" i="2"/>
  <c r="BT157" i="2"/>
  <c r="BT30" i="2"/>
  <c r="BT134" i="2"/>
  <c r="BT53" i="2"/>
  <c r="BT132" i="2"/>
  <c r="BT20" i="2"/>
  <c r="BT60" i="2"/>
  <c r="BT75" i="2"/>
  <c r="BT205" i="2"/>
  <c r="BT177" i="2"/>
  <c r="BT116" i="2"/>
  <c r="BT145" i="2"/>
  <c r="BT112" i="2"/>
  <c r="BT88" i="2"/>
  <c r="BT62" i="2"/>
  <c r="BT5" i="2"/>
  <c r="BT195" i="2"/>
  <c r="BT136" i="2"/>
  <c r="BT121" i="2"/>
  <c r="BT16" i="2"/>
  <c r="BT28" i="2"/>
  <c r="BT6" i="2"/>
  <c r="BT85" i="2"/>
  <c r="BT144" i="2"/>
  <c r="BT125" i="2"/>
  <c r="BT192" i="2"/>
  <c r="BT54" i="2"/>
  <c r="BT165" i="2"/>
  <c r="BT98" i="2"/>
  <c r="BT138" i="2"/>
  <c r="BT47" i="2"/>
  <c r="BT45" i="2"/>
  <c r="BT178" i="2"/>
  <c r="BT36" i="2"/>
  <c r="BT25" i="2"/>
  <c r="BT34" i="2"/>
  <c r="BT102" i="2"/>
  <c r="BT115" i="2"/>
  <c r="BT49" i="2"/>
  <c r="BT104" i="2"/>
  <c r="BT152" i="2"/>
  <c r="BT189" i="2"/>
  <c r="BT89" i="2"/>
  <c r="BT19" i="2"/>
  <c r="BT73" i="2"/>
  <c r="BT97" i="2"/>
  <c r="BT79" i="2"/>
  <c r="BT44" i="2"/>
  <c r="BT128" i="2"/>
  <c r="BT56" i="2"/>
  <c r="BT63" i="2"/>
  <c r="BT131" i="2"/>
  <c r="BT87" i="2"/>
  <c r="BT4" i="2"/>
  <c r="BT23" i="2"/>
  <c r="BT126" i="2"/>
  <c r="BT37" i="2"/>
  <c r="BT31" i="2"/>
  <c r="BT17" i="2"/>
  <c r="BT82" i="2"/>
  <c r="BT32" i="2"/>
  <c r="BT114" i="2"/>
  <c r="BT93" i="2"/>
  <c r="BT123" i="2"/>
  <c r="BT66" i="2"/>
  <c r="BT76" i="2"/>
  <c r="BT162" i="2"/>
  <c r="BT99" i="2"/>
  <c r="BT107" i="2"/>
  <c r="BT11" i="2"/>
  <c r="BT40" i="2"/>
  <c r="BT12" i="2"/>
  <c r="BT149" i="2"/>
  <c r="BT146" i="2"/>
  <c r="BT68" i="2"/>
  <c r="BT46" i="2"/>
  <c r="BT81" i="2"/>
  <c r="BT58" i="2"/>
  <c r="BT153" i="2"/>
  <c r="BT78" i="2"/>
  <c r="BT95" i="2"/>
  <c r="BT64" i="2"/>
  <c r="BT143" i="2"/>
  <c r="BT103" i="2"/>
  <c r="BT3" i="2"/>
  <c r="BT7" i="2"/>
  <c r="BT105" i="2"/>
  <c r="BT92" i="2"/>
  <c r="BT14" i="2"/>
  <c r="BT74" i="2"/>
  <c r="BT10" i="2"/>
  <c r="BT119" i="2"/>
  <c r="BT33" i="2"/>
  <c r="BT29" i="2"/>
  <c r="BT39" i="2"/>
  <c r="BT173" i="2"/>
  <c r="BT155" i="2"/>
  <c r="BT35" i="2"/>
  <c r="BT48" i="2"/>
  <c r="BT201" i="2"/>
  <c r="BT8" i="2"/>
  <c r="BT168" i="2"/>
  <c r="BT38" i="2"/>
  <c r="BT171" i="2"/>
  <c r="BT179" i="2"/>
  <c r="BT50" i="2"/>
  <c r="BT167" i="2"/>
  <c r="BT117" i="2"/>
  <c r="BT156" i="2"/>
  <c r="BT43" i="2"/>
  <c r="BT109" i="2"/>
  <c r="BT69" i="2"/>
  <c r="BT15" i="2"/>
  <c r="BT52" i="2"/>
  <c r="BT101" i="2"/>
  <c r="BT196" i="2"/>
  <c r="BT2" i="2"/>
  <c r="BT61" i="2"/>
  <c r="BT113" i="2"/>
  <c r="BT59" i="2"/>
  <c r="BT129" i="2"/>
  <c r="BT180" i="2"/>
  <c r="BT94" i="2"/>
  <c r="BT67" i="2"/>
  <c r="BT51" i="2"/>
  <c r="BT80" i="2"/>
  <c r="BT124" i="2"/>
  <c r="I72" i="1"/>
  <c r="I73" i="1" s="1"/>
</calcChain>
</file>

<file path=xl/sharedStrings.xml><?xml version="1.0" encoding="utf-8"?>
<sst xmlns="http://schemas.openxmlformats.org/spreadsheetml/2006/main" count="359" uniqueCount="289">
  <si>
    <t>sample-id</t>
  </si>
  <si>
    <t>input</t>
  </si>
  <si>
    <t>filtered</t>
  </si>
  <si>
    <t>percentage of input passed filter</t>
  </si>
  <si>
    <t>denoised</t>
  </si>
  <si>
    <t>merged</t>
  </si>
  <si>
    <t>percentage of input merged</t>
  </si>
  <si>
    <t>non-chimeric</t>
  </si>
  <si>
    <t>percentage of input non-chimeric</t>
  </si>
  <si>
    <t>Borr_1</t>
  </si>
  <si>
    <t>Borr_10</t>
  </si>
  <si>
    <t>Borr_11</t>
  </si>
  <si>
    <t>Borr_2</t>
  </si>
  <si>
    <t>Borr_3</t>
  </si>
  <si>
    <t>Borr_4</t>
  </si>
  <si>
    <t>Borr_5</t>
  </si>
  <si>
    <t>Borr_6</t>
  </si>
  <si>
    <t>Borr_7</t>
  </si>
  <si>
    <t>Borr_8</t>
  </si>
  <si>
    <t>Borr_9</t>
  </si>
  <si>
    <t>C1_1</t>
  </si>
  <si>
    <t>C1_10</t>
  </si>
  <si>
    <t>C1_11</t>
  </si>
  <si>
    <t>C1_12</t>
  </si>
  <si>
    <t>C1_2</t>
  </si>
  <si>
    <t>C1_3</t>
  </si>
  <si>
    <t>C1_4</t>
  </si>
  <si>
    <t>C1_5</t>
  </si>
  <si>
    <t>C1_6</t>
  </si>
  <si>
    <t>C1_7</t>
  </si>
  <si>
    <t>C1_8</t>
  </si>
  <si>
    <t>C1_9</t>
  </si>
  <si>
    <t>C2_1</t>
  </si>
  <si>
    <t>C2_10</t>
  </si>
  <si>
    <t>C2_11</t>
  </si>
  <si>
    <t>C2_12</t>
  </si>
  <si>
    <t>C2_2</t>
  </si>
  <si>
    <t>C2_3</t>
  </si>
  <si>
    <t>C2_4</t>
  </si>
  <si>
    <t>C2_5</t>
  </si>
  <si>
    <t>C2_6</t>
  </si>
  <si>
    <t>C2_7</t>
  </si>
  <si>
    <t>C2_8</t>
  </si>
  <si>
    <t>C2_9</t>
  </si>
  <si>
    <t>C3_1</t>
  </si>
  <si>
    <t>C3_10</t>
  </si>
  <si>
    <t>C3_11</t>
  </si>
  <si>
    <t>C3_12</t>
  </si>
  <si>
    <t>C3_2</t>
  </si>
  <si>
    <t>C3_3</t>
  </si>
  <si>
    <t>C3_4</t>
  </si>
  <si>
    <t>C3_5</t>
  </si>
  <si>
    <t>C3_6</t>
  </si>
  <si>
    <t>C3_7</t>
  </si>
  <si>
    <t>C3_8</t>
  </si>
  <si>
    <t>C3_9</t>
  </si>
  <si>
    <t>Neg_1</t>
  </si>
  <si>
    <t>Neg_10</t>
  </si>
  <si>
    <t>Neg_11</t>
  </si>
  <si>
    <t>Neg_12</t>
  </si>
  <si>
    <t>Neg_2</t>
  </si>
  <si>
    <t>Neg_3</t>
  </si>
  <si>
    <t>Neg_4</t>
  </si>
  <si>
    <t>Neg_5</t>
  </si>
  <si>
    <t>Neg_6</t>
  </si>
  <si>
    <t>Neg_7</t>
  </si>
  <si>
    <t>Neg_8</t>
  </si>
  <si>
    <t>Neg_9</t>
  </si>
  <si>
    <t>TBEV_1</t>
  </si>
  <si>
    <t>TBEV_10</t>
  </si>
  <si>
    <t>TBEV_11</t>
  </si>
  <si>
    <t>TBEV_12</t>
  </si>
  <si>
    <t>TBEV_2</t>
  </si>
  <si>
    <t>TBEV_3</t>
  </si>
  <si>
    <t>TBEV_4</t>
  </si>
  <si>
    <t>TBEV_5</t>
  </si>
  <si>
    <t>TBEV_6</t>
  </si>
  <si>
    <t>TBEV_7</t>
  </si>
  <si>
    <t>TBEV_9</t>
  </si>
  <si>
    <t>Mean:</t>
  </si>
  <si>
    <t>Standard deviation:</t>
  </si>
  <si>
    <t>Taxa</t>
  </si>
  <si>
    <t>g__Fusobacterium</t>
  </si>
  <si>
    <t>g__Azotobacter</t>
  </si>
  <si>
    <t>g__Aquabacterium</t>
  </si>
  <si>
    <t>g__Paenibacillus</t>
  </si>
  <si>
    <t>g__Tepidimonas</t>
  </si>
  <si>
    <t>g__Prevotella</t>
  </si>
  <si>
    <t>g__Dermacoccus</t>
  </si>
  <si>
    <t>g__Bradyrhizobium</t>
  </si>
  <si>
    <t>g__Acinetobacter</t>
  </si>
  <si>
    <t>g__Corynebacterium</t>
  </si>
  <si>
    <t>g__Paracoccus</t>
  </si>
  <si>
    <t>g__Cloacibacterium</t>
  </si>
  <si>
    <t>f__Neisseriaceae-g__uncultured</t>
  </si>
  <si>
    <t>f__Rhodobacteraceae</t>
  </si>
  <si>
    <t>g__Escherichia-Shigella</t>
  </si>
  <si>
    <t>f__Gemmataceae-g__uncultured</t>
  </si>
  <si>
    <t>g__Novosphingobium</t>
  </si>
  <si>
    <t>f__Microbacteriaceae</t>
  </si>
  <si>
    <t>g__Faecalibacterium</t>
  </si>
  <si>
    <t>g__Brevibacterium</t>
  </si>
  <si>
    <t>g__Blastomonas</t>
  </si>
  <si>
    <t>f__Micrococcaceae</t>
  </si>
  <si>
    <t>g__Pseudoxanthomonas</t>
  </si>
  <si>
    <t>g__Cutibacterium</t>
  </si>
  <si>
    <t>g__Geobacillus</t>
  </si>
  <si>
    <t>g__Shewanella</t>
  </si>
  <si>
    <t>g__Peptoniphilus</t>
  </si>
  <si>
    <t>g__Flavobacterium</t>
  </si>
  <si>
    <t>f__Planococcaceae</t>
  </si>
  <si>
    <t>g__Endozoicomonas</t>
  </si>
  <si>
    <t>g__Pantoea</t>
  </si>
  <si>
    <t>g__Massilia</t>
  </si>
  <si>
    <t>c__Actinobacteria</t>
  </si>
  <si>
    <t>g__Bacillus</t>
  </si>
  <si>
    <t>g__Sphingomonas</t>
  </si>
  <si>
    <t>f__Enterobacteriaceae</t>
  </si>
  <si>
    <t>f__Lachnospiraceae</t>
  </si>
  <si>
    <t>f__Comamonadaceae</t>
  </si>
  <si>
    <t>g__Ellin6067</t>
  </si>
  <si>
    <t>g__Atopostipes</t>
  </si>
  <si>
    <t>g__Caulobacter</t>
  </si>
  <si>
    <t>c__Alphaproteobacteria</t>
  </si>
  <si>
    <t>g__Pseudomonas</t>
  </si>
  <si>
    <t>c__Alphaproteobacteria-g__uncultured</t>
  </si>
  <si>
    <t>g__Alloprevotella</t>
  </si>
  <si>
    <t>g__Sphingopyxis</t>
  </si>
  <si>
    <t>o__Bacillales</t>
  </si>
  <si>
    <t>g__Deinococcus</t>
  </si>
  <si>
    <t>g__Roseomonas</t>
  </si>
  <si>
    <t>g__Sphingobium</t>
  </si>
  <si>
    <t>g__Staphylococcus</t>
  </si>
  <si>
    <t>g__Mucilaginibacter</t>
  </si>
  <si>
    <t>c__Gammaproteobacteria</t>
  </si>
  <si>
    <t>f__Gemmatimonadaceae-g__uncultured</t>
  </si>
  <si>
    <t>g__Actinomyces</t>
  </si>
  <si>
    <t>g__Conexibacter</t>
  </si>
  <si>
    <t>g__Cupriavidus</t>
  </si>
  <si>
    <t>f__Xanthobacteraceae</t>
  </si>
  <si>
    <t>g__RB41</t>
  </si>
  <si>
    <t>g__Bacteroides</t>
  </si>
  <si>
    <t>g__Lactococcus</t>
  </si>
  <si>
    <t>g__Treponema</t>
  </si>
  <si>
    <t>g__Microbacterium</t>
  </si>
  <si>
    <t>g__Morganella</t>
  </si>
  <si>
    <t>g__Acidibacter</t>
  </si>
  <si>
    <t>g__Aeribacillus</t>
  </si>
  <si>
    <t>g__Capnocytophaga</t>
  </si>
  <si>
    <t>g__Stenotrophomonas</t>
  </si>
  <si>
    <t>f__Intrasporangiaceae</t>
  </si>
  <si>
    <t>o__Gaiellales-g__uncultured</t>
  </si>
  <si>
    <t>f__Micromonosporaceae</t>
  </si>
  <si>
    <t>g__Sphingorhabdus</t>
  </si>
  <si>
    <t>g__Thermus</t>
  </si>
  <si>
    <t>g__Anaerococcus</t>
  </si>
  <si>
    <t>g__Thermicanus</t>
  </si>
  <si>
    <t>g__Mycobacterium</t>
  </si>
  <si>
    <t>g__Cellulomonas</t>
  </si>
  <si>
    <t>g__Empedobacter</t>
  </si>
  <si>
    <t>g__Comamonas</t>
  </si>
  <si>
    <t>g__MND1</t>
  </si>
  <si>
    <t>g__Nocardioides</t>
  </si>
  <si>
    <t>g__Pajaroellobacter</t>
  </si>
  <si>
    <t>g__Chryseobacterium</t>
  </si>
  <si>
    <t>g__Longimicrobiaceae</t>
  </si>
  <si>
    <t>g__Dietzia</t>
  </si>
  <si>
    <t>g__Bdellovibrio</t>
  </si>
  <si>
    <t>g__Candidatus_Midichloria</t>
  </si>
  <si>
    <t>g__Streptococcus</t>
  </si>
  <si>
    <t>g__Neisseria</t>
  </si>
  <si>
    <t>g__Enterococcus</t>
  </si>
  <si>
    <t>g__Muribaculaceae</t>
  </si>
  <si>
    <t>g__Cyanobium_PCC-6307</t>
  </si>
  <si>
    <t>g__Peredibacter</t>
  </si>
  <si>
    <t>g__Luteimonas</t>
  </si>
  <si>
    <t>g__Ralstonia</t>
  </si>
  <si>
    <t>g__Clostridia_UCG-014</t>
  </si>
  <si>
    <t>g__Variovorax</t>
  </si>
  <si>
    <t>g__Pseudonocardia</t>
  </si>
  <si>
    <t>g__67-14</t>
  </si>
  <si>
    <t>o__Vicinamibacterales-g__uncultured</t>
  </si>
  <si>
    <t>g__Sporosarcina</t>
  </si>
  <si>
    <t>g__Sphingobacterium</t>
  </si>
  <si>
    <t>f__Sphingomonadaceae</t>
  </si>
  <si>
    <t>g__Methylobacterium-Methylorubrum</t>
  </si>
  <si>
    <t>g__Brachybacterium</t>
  </si>
  <si>
    <t>g__Lactobacillus</t>
  </si>
  <si>
    <t>g__hgcI_clade</t>
  </si>
  <si>
    <t>g__Hymenobacter</t>
  </si>
  <si>
    <t>c__Bacilli</t>
  </si>
  <si>
    <t>g__Dongia</t>
  </si>
  <si>
    <t>g__Enhydrobacter</t>
  </si>
  <si>
    <t>g__Hyphomicrobium</t>
  </si>
  <si>
    <t>g__Exiguobacterium</t>
  </si>
  <si>
    <t>g__TRA3-20</t>
  </si>
  <si>
    <t>g__Qipengyuania</t>
  </si>
  <si>
    <t>g__Rubellimicrobium</t>
  </si>
  <si>
    <t>f__Rhizobiaceae</t>
  </si>
  <si>
    <t>o__Burkholderiales</t>
  </si>
  <si>
    <t>g__Veillonella</t>
  </si>
  <si>
    <t>g__Halomonas</t>
  </si>
  <si>
    <t>g__Allorhizobium-Neorhizobium-Pararhizobium-Rhizobium</t>
  </si>
  <si>
    <t>f__Chroococcidiopsaceae-g__uncultured</t>
  </si>
  <si>
    <t>g__Listeria</t>
  </si>
  <si>
    <t>g__Jeotgalicoccus</t>
  </si>
  <si>
    <t>g__Leptotrichia</t>
  </si>
  <si>
    <t>g__Alcaligenes</t>
  </si>
  <si>
    <t>g__Gordonia</t>
  </si>
  <si>
    <t>g__Blastococcus</t>
  </si>
  <si>
    <t>g__Glutamicibacter</t>
  </si>
  <si>
    <t>g__Burkholderia-Caballeronia-Paraburkholderia</t>
  </si>
  <si>
    <t>o__Frankiales-g__uncultured</t>
  </si>
  <si>
    <t>p__Proteobacteria</t>
  </si>
  <si>
    <t>g__Lysinibacillus</t>
  </si>
  <si>
    <t>g__NS5_marine_group</t>
  </si>
  <si>
    <t>o__Microtrichales-g__uncultured</t>
  </si>
  <si>
    <t>g__Rokubacteriales</t>
  </si>
  <si>
    <t>g__Microvirga</t>
  </si>
  <si>
    <t>g__Leucobacter</t>
  </si>
  <si>
    <t>g__Thermomonas</t>
  </si>
  <si>
    <t>f__Xanthomonadaceae</t>
  </si>
  <si>
    <t>g__Clostridium_sensu_stricto_1</t>
  </si>
  <si>
    <t>g__Ezakiella</t>
  </si>
  <si>
    <t>g__Sediminibacterium</t>
  </si>
  <si>
    <t>g__Pseudoalteromonas</t>
  </si>
  <si>
    <t>f__Rhodocyclaceae</t>
  </si>
  <si>
    <t>g__Clade_Ia</t>
  </si>
  <si>
    <t>g__Azospirillum</t>
  </si>
  <si>
    <t>p__Armatimonadota-g__uncultured</t>
  </si>
  <si>
    <t>g__Gaiella</t>
  </si>
  <si>
    <t>g__Reyranella</t>
  </si>
  <si>
    <t>g__Alcanivorax</t>
  </si>
  <si>
    <t>g__Nosocomiicoccus</t>
  </si>
  <si>
    <t>f__Isosphaeraceae-g__uncultured</t>
  </si>
  <si>
    <t>g__Nitrospira</t>
  </si>
  <si>
    <t>g__KD4-96</t>
  </si>
  <si>
    <t>g__Pedomicrobium</t>
  </si>
  <si>
    <t>f__Bacillaceae</t>
  </si>
  <si>
    <t>g__OM190</t>
  </si>
  <si>
    <t>g__Altererythrobacter</t>
  </si>
  <si>
    <t>g__Haliangium</t>
  </si>
  <si>
    <t>g__Rothia</t>
  </si>
  <si>
    <t>f__Caulobacteraceae-g__uncultured</t>
  </si>
  <si>
    <t>f__Weeksellaceae</t>
  </si>
  <si>
    <t>g__Nesterenkonia</t>
  </si>
  <si>
    <t>g__env.OPS_17</t>
  </si>
  <si>
    <t>g__Psychrobacter</t>
  </si>
  <si>
    <t>g__Olsenella</t>
  </si>
  <si>
    <t>g__Oceanobacillus</t>
  </si>
  <si>
    <t>g__Aeromicrobium</t>
  </si>
  <si>
    <t>g__Hydrogenobacter</t>
  </si>
  <si>
    <t>g__Subgroup_17</t>
  </si>
  <si>
    <t>g__Bosea</t>
  </si>
  <si>
    <t>g__Legionella</t>
  </si>
  <si>
    <t>g__Brevundimonas</t>
  </si>
  <si>
    <t>g__Anoxybacillus</t>
  </si>
  <si>
    <t>g__Achromobacter</t>
  </si>
  <si>
    <t>g__Luteibacter</t>
  </si>
  <si>
    <t>g__Spiroplasma</t>
  </si>
  <si>
    <t>g__Pedobacter</t>
  </si>
  <si>
    <t>g__Kocuria</t>
  </si>
  <si>
    <t>f__Neisseriaceae</t>
  </si>
  <si>
    <t>g__Hydrogenophilus</t>
  </si>
  <si>
    <t>g__Micrococcus</t>
  </si>
  <si>
    <t>f__Cryomorphaceae-g__uncultured</t>
  </si>
  <si>
    <t>g__Lawsonella</t>
  </si>
  <si>
    <t>g__0319-6G20</t>
  </si>
  <si>
    <t>g__Xanthomonas</t>
  </si>
  <si>
    <t>g__Abiotrophia</t>
  </si>
  <si>
    <t>g__Haemophilus</t>
  </si>
  <si>
    <t>g__Leuconostoc</t>
  </si>
  <si>
    <t>g__Christensenellaceae_R-7_group</t>
  </si>
  <si>
    <t>g__Lysobacter</t>
  </si>
  <si>
    <t>g__Dechloromonas</t>
  </si>
  <si>
    <t>g__Borreliella</t>
  </si>
  <si>
    <t>g__Solirubrobacter</t>
  </si>
  <si>
    <t>g__Granulicatella</t>
  </si>
  <si>
    <t>g__Herbaspirillum</t>
  </si>
  <si>
    <t>g__Rhodococcus</t>
  </si>
  <si>
    <t>g__Cellvibrio</t>
  </si>
  <si>
    <t>g__Finegoldia</t>
  </si>
  <si>
    <t>g__Cellulosimicrobium</t>
  </si>
  <si>
    <t>g__Undibacterium</t>
  </si>
  <si>
    <t>g__Fonticella</t>
  </si>
  <si>
    <t>g__Delftia</t>
  </si>
  <si>
    <t>Ave</t>
  </si>
  <si>
    <t>Standard deviation</t>
  </si>
  <si>
    <t>Σ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18" fillId="0" borderId="27" xfId="0" applyFont="1" applyBorder="1"/>
    <xf numFmtId="0" fontId="18" fillId="0" borderId="28" xfId="0" applyFont="1" applyBorder="1"/>
    <xf numFmtId="0" fontId="0" fillId="0" borderId="30" xfId="0" applyBorder="1"/>
    <xf numFmtId="0" fontId="0" fillId="0" borderId="0" xfId="0" applyBorder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abSelected="1" topLeftCell="E52" workbookViewId="0">
      <selection activeCell="I13" sqref="I13"/>
    </sheetView>
  </sheetViews>
  <sheetFormatPr baseColWidth="10" defaultRowHeight="14.4" x14ac:dyDescent="0.3"/>
  <cols>
    <col min="1" max="1" width="8.88671875" bestFit="1" customWidth="1"/>
    <col min="4" max="4" width="27.5546875" bestFit="1" customWidth="1"/>
    <col min="5" max="5" width="8.33203125" bestFit="1" customWidth="1"/>
    <col min="6" max="6" width="7.109375" bestFit="1" customWidth="1"/>
    <col min="7" max="7" width="23.6640625" bestFit="1" customWidth="1"/>
    <col min="8" max="8" width="16.33203125" customWidth="1"/>
    <col min="9" max="9" width="28.33203125" bestFit="1" customWidth="1"/>
  </cols>
  <sheetData>
    <row r="1" spans="1:9" x14ac:dyDescent="0.3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</row>
    <row r="2" spans="1:9" x14ac:dyDescent="0.3">
      <c r="A2" s="5" t="s">
        <v>17</v>
      </c>
      <c r="B2" s="1">
        <v>130553</v>
      </c>
      <c r="C2" s="1">
        <v>118965</v>
      </c>
      <c r="D2" s="1">
        <v>91.12</v>
      </c>
      <c r="E2" s="1">
        <v>118934</v>
      </c>
      <c r="F2" s="1">
        <v>118792</v>
      </c>
      <c r="G2" s="1">
        <v>90.99</v>
      </c>
      <c r="H2" s="1">
        <v>118638</v>
      </c>
      <c r="I2" s="6">
        <v>90.87</v>
      </c>
    </row>
    <row r="3" spans="1:9" x14ac:dyDescent="0.3">
      <c r="A3" s="5" t="s">
        <v>24</v>
      </c>
      <c r="B3" s="1">
        <v>65850</v>
      </c>
      <c r="C3" s="1">
        <v>60187</v>
      </c>
      <c r="D3" s="1">
        <v>91.4</v>
      </c>
      <c r="E3" s="1">
        <v>59925</v>
      </c>
      <c r="F3" s="1">
        <v>59727</v>
      </c>
      <c r="G3" s="1">
        <v>90.7</v>
      </c>
      <c r="H3" s="1">
        <v>58867</v>
      </c>
      <c r="I3" s="6">
        <v>89.4</v>
      </c>
    </row>
    <row r="4" spans="1:9" x14ac:dyDescent="0.3">
      <c r="A4" s="5" t="s">
        <v>63</v>
      </c>
      <c r="B4" s="1">
        <v>64765</v>
      </c>
      <c r="C4" s="1">
        <v>59350</v>
      </c>
      <c r="D4" s="1">
        <v>91.64</v>
      </c>
      <c r="E4" s="1">
        <v>59125</v>
      </c>
      <c r="F4" s="1">
        <v>58721</v>
      </c>
      <c r="G4" s="1">
        <v>90.67</v>
      </c>
      <c r="H4" s="1">
        <v>56728</v>
      </c>
      <c r="I4" s="6">
        <v>87.59</v>
      </c>
    </row>
    <row r="5" spans="1:9" x14ac:dyDescent="0.3">
      <c r="A5" s="5" t="s">
        <v>38</v>
      </c>
      <c r="B5" s="1">
        <v>65387</v>
      </c>
      <c r="C5" s="1">
        <v>58708</v>
      </c>
      <c r="D5" s="1">
        <v>89.79</v>
      </c>
      <c r="E5" s="1">
        <v>58386</v>
      </c>
      <c r="F5" s="1">
        <v>58086</v>
      </c>
      <c r="G5" s="1">
        <v>88.83</v>
      </c>
      <c r="H5" s="1">
        <v>57268</v>
      </c>
      <c r="I5" s="6">
        <v>87.58</v>
      </c>
    </row>
    <row r="6" spans="1:9" x14ac:dyDescent="0.3">
      <c r="A6" s="5" t="s">
        <v>23</v>
      </c>
      <c r="B6" s="1">
        <v>66474</v>
      </c>
      <c r="C6" s="1">
        <v>59515</v>
      </c>
      <c r="D6" s="1">
        <v>89.53</v>
      </c>
      <c r="E6" s="1">
        <v>59282</v>
      </c>
      <c r="F6" s="1">
        <v>58927</v>
      </c>
      <c r="G6" s="1">
        <v>88.65</v>
      </c>
      <c r="H6" s="1">
        <v>58199</v>
      </c>
      <c r="I6" s="6">
        <v>87.55</v>
      </c>
    </row>
    <row r="7" spans="1:9" x14ac:dyDescent="0.3">
      <c r="A7" s="5" t="s">
        <v>52</v>
      </c>
      <c r="B7" s="1">
        <v>67188</v>
      </c>
      <c r="C7" s="1">
        <v>61413</v>
      </c>
      <c r="D7" s="1">
        <v>91.4</v>
      </c>
      <c r="E7" s="1">
        <v>61076</v>
      </c>
      <c r="F7" s="1">
        <v>60425</v>
      </c>
      <c r="G7" s="1">
        <v>89.93</v>
      </c>
      <c r="H7" s="1">
        <v>58788</v>
      </c>
      <c r="I7" s="6">
        <v>87.5</v>
      </c>
    </row>
    <row r="8" spans="1:9" x14ac:dyDescent="0.3">
      <c r="A8" s="5" t="s">
        <v>30</v>
      </c>
      <c r="B8" s="1">
        <v>60733</v>
      </c>
      <c r="C8" s="1">
        <v>55001</v>
      </c>
      <c r="D8" s="1">
        <v>90.56</v>
      </c>
      <c r="E8" s="1">
        <v>54617</v>
      </c>
      <c r="F8" s="1">
        <v>54228</v>
      </c>
      <c r="G8" s="1">
        <v>89.29</v>
      </c>
      <c r="H8" s="1">
        <v>52922</v>
      </c>
      <c r="I8" s="6">
        <v>87.14</v>
      </c>
    </row>
    <row r="9" spans="1:9" x14ac:dyDescent="0.3">
      <c r="A9" s="5" t="s">
        <v>36</v>
      </c>
      <c r="B9" s="1">
        <v>71127</v>
      </c>
      <c r="C9" s="1">
        <v>63630</v>
      </c>
      <c r="D9" s="1">
        <v>89.46</v>
      </c>
      <c r="E9" s="1">
        <v>63282</v>
      </c>
      <c r="F9" s="1">
        <v>62810</v>
      </c>
      <c r="G9" s="1">
        <v>88.31</v>
      </c>
      <c r="H9" s="1">
        <v>61962</v>
      </c>
      <c r="I9" s="6">
        <v>87.11</v>
      </c>
    </row>
    <row r="10" spans="1:9" x14ac:dyDescent="0.3">
      <c r="A10" s="5" t="s">
        <v>66</v>
      </c>
      <c r="B10" s="1">
        <v>76897</v>
      </c>
      <c r="C10" s="1">
        <v>69607</v>
      </c>
      <c r="D10" s="1">
        <v>90.52</v>
      </c>
      <c r="E10" s="1">
        <v>69321</v>
      </c>
      <c r="F10" s="1">
        <v>68757</v>
      </c>
      <c r="G10" s="1">
        <v>89.41</v>
      </c>
      <c r="H10" s="1">
        <v>66876</v>
      </c>
      <c r="I10" s="6">
        <v>86.97</v>
      </c>
    </row>
    <row r="11" spans="1:9" x14ac:dyDescent="0.3">
      <c r="A11" s="5" t="s">
        <v>31</v>
      </c>
      <c r="B11" s="1">
        <v>63032</v>
      </c>
      <c r="C11" s="1">
        <v>57833</v>
      </c>
      <c r="D11" s="1">
        <v>91.75</v>
      </c>
      <c r="E11" s="1">
        <v>57727</v>
      </c>
      <c r="F11" s="1">
        <v>57480</v>
      </c>
      <c r="G11" s="1">
        <v>91.19</v>
      </c>
      <c r="H11" s="1">
        <v>54701</v>
      </c>
      <c r="I11" s="6">
        <v>86.78</v>
      </c>
    </row>
    <row r="12" spans="1:9" x14ac:dyDescent="0.3">
      <c r="A12" s="5" t="s">
        <v>40</v>
      </c>
      <c r="B12" s="1">
        <v>71313</v>
      </c>
      <c r="C12" s="1">
        <v>62429</v>
      </c>
      <c r="D12" s="1">
        <v>87.54</v>
      </c>
      <c r="E12" s="1">
        <v>62171</v>
      </c>
      <c r="F12" s="1">
        <v>61604</v>
      </c>
      <c r="G12" s="1">
        <v>86.39</v>
      </c>
      <c r="H12" s="1">
        <v>61314</v>
      </c>
      <c r="I12" s="6">
        <v>85.98</v>
      </c>
    </row>
    <row r="13" spans="1:9" x14ac:dyDescent="0.3">
      <c r="A13" s="5" t="s">
        <v>33</v>
      </c>
      <c r="B13" s="1">
        <v>61473</v>
      </c>
      <c r="C13" s="1">
        <v>55358</v>
      </c>
      <c r="D13" s="1">
        <v>90.05</v>
      </c>
      <c r="E13" s="1">
        <v>54971</v>
      </c>
      <c r="F13" s="1">
        <v>54508</v>
      </c>
      <c r="G13" s="1">
        <v>88.67</v>
      </c>
      <c r="H13" s="1">
        <v>52817</v>
      </c>
      <c r="I13" s="6">
        <v>85.92</v>
      </c>
    </row>
    <row r="14" spans="1:9" x14ac:dyDescent="0.3">
      <c r="A14" s="5" t="s">
        <v>51</v>
      </c>
      <c r="B14" s="1">
        <v>74353</v>
      </c>
      <c r="C14" s="1">
        <v>65662</v>
      </c>
      <c r="D14" s="1">
        <v>88.31</v>
      </c>
      <c r="E14" s="1">
        <v>65346</v>
      </c>
      <c r="F14" s="1">
        <v>65050</v>
      </c>
      <c r="G14" s="1">
        <v>87.49</v>
      </c>
      <c r="H14" s="1">
        <v>63690</v>
      </c>
      <c r="I14" s="6">
        <v>85.66</v>
      </c>
    </row>
    <row r="15" spans="1:9" x14ac:dyDescent="0.3">
      <c r="A15" s="5" t="s">
        <v>67</v>
      </c>
      <c r="B15" s="1">
        <v>62136</v>
      </c>
      <c r="C15" s="1">
        <v>57334</v>
      </c>
      <c r="D15" s="1">
        <v>92.27</v>
      </c>
      <c r="E15" s="1">
        <v>57083</v>
      </c>
      <c r="F15" s="1">
        <v>56771</v>
      </c>
      <c r="G15" s="1">
        <v>91.37</v>
      </c>
      <c r="H15" s="1">
        <v>53219</v>
      </c>
      <c r="I15" s="6">
        <v>85.65</v>
      </c>
    </row>
    <row r="16" spans="1:9" x14ac:dyDescent="0.3">
      <c r="A16" s="5" t="s">
        <v>12</v>
      </c>
      <c r="B16" s="1">
        <v>66302</v>
      </c>
      <c r="C16" s="1">
        <v>59970</v>
      </c>
      <c r="D16" s="1">
        <v>90.45</v>
      </c>
      <c r="E16" s="1">
        <v>59642</v>
      </c>
      <c r="F16" s="1">
        <v>58973</v>
      </c>
      <c r="G16" s="1">
        <v>88.95</v>
      </c>
      <c r="H16" s="1">
        <v>56573</v>
      </c>
      <c r="I16" s="6">
        <v>85.33</v>
      </c>
    </row>
    <row r="17" spans="1:9" x14ac:dyDescent="0.3">
      <c r="A17" s="5" t="s">
        <v>53</v>
      </c>
      <c r="B17" s="1">
        <v>65263</v>
      </c>
      <c r="C17" s="1">
        <v>57629</v>
      </c>
      <c r="D17" s="1">
        <v>88.3</v>
      </c>
      <c r="E17" s="1">
        <v>57187</v>
      </c>
      <c r="F17" s="1">
        <v>56846</v>
      </c>
      <c r="G17" s="1">
        <v>87.1</v>
      </c>
      <c r="H17" s="1">
        <v>55550</v>
      </c>
      <c r="I17" s="6">
        <v>85.12</v>
      </c>
    </row>
    <row r="18" spans="1:9" x14ac:dyDescent="0.3">
      <c r="A18" s="5" t="s">
        <v>35</v>
      </c>
      <c r="B18" s="1">
        <v>73287</v>
      </c>
      <c r="C18" s="1">
        <v>64615</v>
      </c>
      <c r="D18" s="1">
        <v>88.17</v>
      </c>
      <c r="E18" s="1">
        <v>64217</v>
      </c>
      <c r="F18" s="1">
        <v>63550</v>
      </c>
      <c r="G18" s="1">
        <v>86.71</v>
      </c>
      <c r="H18" s="1">
        <v>62303</v>
      </c>
      <c r="I18" s="6">
        <v>85.01</v>
      </c>
    </row>
    <row r="19" spans="1:9" x14ac:dyDescent="0.3">
      <c r="A19" s="5" t="s">
        <v>49</v>
      </c>
      <c r="B19" s="1">
        <v>62962</v>
      </c>
      <c r="C19" s="1">
        <v>55107</v>
      </c>
      <c r="D19" s="1">
        <v>87.52</v>
      </c>
      <c r="E19" s="1">
        <v>54732</v>
      </c>
      <c r="F19" s="1">
        <v>54433</v>
      </c>
      <c r="G19" s="1">
        <v>86.45</v>
      </c>
      <c r="H19" s="1">
        <v>53270</v>
      </c>
      <c r="I19" s="6">
        <v>84.61</v>
      </c>
    </row>
    <row r="20" spans="1:9" x14ac:dyDescent="0.3">
      <c r="A20" s="5" t="s">
        <v>65</v>
      </c>
      <c r="B20" s="1">
        <v>310591</v>
      </c>
      <c r="C20" s="1">
        <v>279538</v>
      </c>
      <c r="D20" s="1">
        <v>90</v>
      </c>
      <c r="E20" s="1">
        <v>278578</v>
      </c>
      <c r="F20" s="1">
        <v>275580</v>
      </c>
      <c r="G20" s="1">
        <v>88.73</v>
      </c>
      <c r="H20" s="1">
        <v>262517</v>
      </c>
      <c r="I20" s="6">
        <v>84.52</v>
      </c>
    </row>
    <row r="21" spans="1:9" x14ac:dyDescent="0.3">
      <c r="A21" s="5" t="s">
        <v>44</v>
      </c>
      <c r="B21" s="1">
        <v>66183</v>
      </c>
      <c r="C21" s="1">
        <v>57682</v>
      </c>
      <c r="D21" s="1">
        <v>87.16</v>
      </c>
      <c r="E21" s="1">
        <v>57243</v>
      </c>
      <c r="F21" s="1">
        <v>56833</v>
      </c>
      <c r="G21" s="1">
        <v>85.87</v>
      </c>
      <c r="H21" s="1">
        <v>55870</v>
      </c>
      <c r="I21" s="6">
        <v>84.42</v>
      </c>
    </row>
    <row r="22" spans="1:9" x14ac:dyDescent="0.3">
      <c r="A22" s="5" t="s">
        <v>11</v>
      </c>
      <c r="B22" s="1">
        <v>122784</v>
      </c>
      <c r="C22" s="1">
        <v>112764</v>
      </c>
      <c r="D22" s="1">
        <v>91.84</v>
      </c>
      <c r="E22" s="1">
        <v>112610</v>
      </c>
      <c r="F22" s="1">
        <v>111821</v>
      </c>
      <c r="G22" s="1">
        <v>91.07</v>
      </c>
      <c r="H22" s="1">
        <v>103240</v>
      </c>
      <c r="I22" s="6">
        <v>84.08</v>
      </c>
    </row>
    <row r="23" spans="1:9" x14ac:dyDescent="0.3">
      <c r="A23" s="5" t="s">
        <v>64</v>
      </c>
      <c r="B23" s="1">
        <v>63995</v>
      </c>
      <c r="C23" s="1">
        <v>58362</v>
      </c>
      <c r="D23" s="1">
        <v>91.2</v>
      </c>
      <c r="E23" s="1">
        <v>57961</v>
      </c>
      <c r="F23" s="1">
        <v>57322</v>
      </c>
      <c r="G23" s="1">
        <v>89.57</v>
      </c>
      <c r="H23" s="1">
        <v>53339</v>
      </c>
      <c r="I23" s="6">
        <v>83.35</v>
      </c>
    </row>
    <row r="24" spans="1:9" x14ac:dyDescent="0.3">
      <c r="A24" s="5" t="s">
        <v>55</v>
      </c>
      <c r="B24" s="1">
        <v>62713</v>
      </c>
      <c r="C24" s="1">
        <v>53850</v>
      </c>
      <c r="D24" s="1">
        <v>85.87</v>
      </c>
      <c r="E24" s="1">
        <v>52849</v>
      </c>
      <c r="F24" s="1">
        <v>52430</v>
      </c>
      <c r="G24" s="1">
        <v>83.6</v>
      </c>
      <c r="H24" s="1">
        <v>52251</v>
      </c>
      <c r="I24" s="6">
        <v>83.32</v>
      </c>
    </row>
    <row r="25" spans="1:9" x14ac:dyDescent="0.3">
      <c r="A25" s="5" t="s">
        <v>61</v>
      </c>
      <c r="B25" s="1">
        <v>329132</v>
      </c>
      <c r="C25" s="1">
        <v>301234</v>
      </c>
      <c r="D25" s="1">
        <v>91.52</v>
      </c>
      <c r="E25" s="1">
        <v>300590</v>
      </c>
      <c r="F25" s="1">
        <v>298349</v>
      </c>
      <c r="G25" s="1">
        <v>90.65</v>
      </c>
      <c r="H25" s="1">
        <v>273783</v>
      </c>
      <c r="I25" s="6">
        <v>83.18</v>
      </c>
    </row>
    <row r="26" spans="1:9" x14ac:dyDescent="0.3">
      <c r="A26" s="5" t="s">
        <v>57</v>
      </c>
      <c r="B26" s="1">
        <v>66957</v>
      </c>
      <c r="C26" s="1">
        <v>59484</v>
      </c>
      <c r="D26" s="1">
        <v>88.84</v>
      </c>
      <c r="E26" s="1">
        <v>59146</v>
      </c>
      <c r="F26" s="1">
        <v>58804</v>
      </c>
      <c r="G26" s="1">
        <v>87.82</v>
      </c>
      <c r="H26" s="1">
        <v>55672</v>
      </c>
      <c r="I26" s="6">
        <v>83.15</v>
      </c>
    </row>
    <row r="27" spans="1:9" x14ac:dyDescent="0.3">
      <c r="A27" s="5" t="s">
        <v>13</v>
      </c>
      <c r="B27" s="1">
        <v>181558</v>
      </c>
      <c r="C27" s="1">
        <v>164221</v>
      </c>
      <c r="D27" s="1">
        <v>90.45</v>
      </c>
      <c r="E27" s="1">
        <v>164070</v>
      </c>
      <c r="F27" s="1">
        <v>163187</v>
      </c>
      <c r="G27" s="1">
        <v>89.88</v>
      </c>
      <c r="H27" s="1">
        <v>150544</v>
      </c>
      <c r="I27" s="6">
        <v>82.92</v>
      </c>
    </row>
    <row r="28" spans="1:9" x14ac:dyDescent="0.3">
      <c r="A28" s="5" t="s">
        <v>14</v>
      </c>
      <c r="B28" s="1">
        <v>65158</v>
      </c>
      <c r="C28" s="1">
        <v>59228</v>
      </c>
      <c r="D28" s="1">
        <v>90.9</v>
      </c>
      <c r="E28" s="1">
        <v>58839</v>
      </c>
      <c r="F28" s="1">
        <v>58480</v>
      </c>
      <c r="G28" s="1">
        <v>89.75</v>
      </c>
      <c r="H28" s="1">
        <v>53800</v>
      </c>
      <c r="I28" s="6">
        <v>82.57</v>
      </c>
    </row>
    <row r="29" spans="1:9" x14ac:dyDescent="0.3">
      <c r="A29" s="5" t="s">
        <v>21</v>
      </c>
      <c r="B29" s="1">
        <v>63121</v>
      </c>
      <c r="C29" s="1">
        <v>55554</v>
      </c>
      <c r="D29" s="1">
        <v>88.01</v>
      </c>
      <c r="E29" s="1">
        <v>54807</v>
      </c>
      <c r="F29" s="1">
        <v>53877</v>
      </c>
      <c r="G29" s="1">
        <v>85.36</v>
      </c>
      <c r="H29" s="1">
        <v>51796</v>
      </c>
      <c r="I29" s="6">
        <v>82.06</v>
      </c>
    </row>
    <row r="30" spans="1:9" x14ac:dyDescent="0.3">
      <c r="A30" s="5" t="s">
        <v>56</v>
      </c>
      <c r="B30" s="1">
        <v>62965</v>
      </c>
      <c r="C30" s="1">
        <v>56465</v>
      </c>
      <c r="D30" s="1">
        <v>89.68</v>
      </c>
      <c r="E30" s="1">
        <v>56024</v>
      </c>
      <c r="F30" s="1">
        <v>55383</v>
      </c>
      <c r="G30" s="1">
        <v>87.96</v>
      </c>
      <c r="H30" s="1">
        <v>51625</v>
      </c>
      <c r="I30" s="6">
        <v>81.99</v>
      </c>
    </row>
    <row r="31" spans="1:9" x14ac:dyDescent="0.3">
      <c r="A31" s="5" t="s">
        <v>75</v>
      </c>
      <c r="B31" s="1">
        <v>63380</v>
      </c>
      <c r="C31" s="1">
        <v>52357</v>
      </c>
      <c r="D31" s="1">
        <v>82.61</v>
      </c>
      <c r="E31" s="1">
        <v>52165</v>
      </c>
      <c r="F31" s="1">
        <v>51938</v>
      </c>
      <c r="G31" s="1">
        <v>81.95</v>
      </c>
      <c r="H31" s="1">
        <v>51544</v>
      </c>
      <c r="I31" s="6">
        <v>81.33</v>
      </c>
    </row>
    <row r="32" spans="1:9" x14ac:dyDescent="0.3">
      <c r="A32" s="5" t="s">
        <v>69</v>
      </c>
      <c r="B32" s="1">
        <v>64950</v>
      </c>
      <c r="C32" s="1">
        <v>57084</v>
      </c>
      <c r="D32" s="1">
        <v>87.89</v>
      </c>
      <c r="E32" s="1">
        <v>56389</v>
      </c>
      <c r="F32" s="1">
        <v>55387</v>
      </c>
      <c r="G32" s="1">
        <v>85.28</v>
      </c>
      <c r="H32" s="1">
        <v>52771</v>
      </c>
      <c r="I32" s="6">
        <v>81.25</v>
      </c>
    </row>
    <row r="33" spans="1:9" x14ac:dyDescent="0.3">
      <c r="A33" s="5" t="s">
        <v>20</v>
      </c>
      <c r="B33" s="1">
        <v>65215</v>
      </c>
      <c r="C33" s="1">
        <v>57007</v>
      </c>
      <c r="D33" s="1">
        <v>87.41</v>
      </c>
      <c r="E33" s="1">
        <v>56625</v>
      </c>
      <c r="F33" s="1">
        <v>56437</v>
      </c>
      <c r="G33" s="1">
        <v>86.54</v>
      </c>
      <c r="H33" s="1">
        <v>52889</v>
      </c>
      <c r="I33" s="6">
        <v>81.099999999999994</v>
      </c>
    </row>
    <row r="34" spans="1:9" x14ac:dyDescent="0.3">
      <c r="A34" s="5" t="s">
        <v>39</v>
      </c>
      <c r="B34" s="1">
        <v>64162</v>
      </c>
      <c r="C34" s="1">
        <v>53448</v>
      </c>
      <c r="D34" s="1">
        <v>83.3</v>
      </c>
      <c r="E34" s="1">
        <v>52811</v>
      </c>
      <c r="F34" s="1">
        <v>52149</v>
      </c>
      <c r="G34" s="1">
        <v>81.28</v>
      </c>
      <c r="H34" s="1">
        <v>51875</v>
      </c>
      <c r="I34" s="6">
        <v>80.849999999999994</v>
      </c>
    </row>
    <row r="35" spans="1:9" x14ac:dyDescent="0.3">
      <c r="A35" s="5" t="s">
        <v>42</v>
      </c>
      <c r="B35" s="1">
        <v>65621</v>
      </c>
      <c r="C35" s="1">
        <v>56646</v>
      </c>
      <c r="D35" s="1">
        <v>86.32</v>
      </c>
      <c r="E35" s="1">
        <v>56179</v>
      </c>
      <c r="F35" s="1">
        <v>55384</v>
      </c>
      <c r="G35" s="1">
        <v>84.4</v>
      </c>
      <c r="H35" s="1">
        <v>52961</v>
      </c>
      <c r="I35" s="6">
        <v>80.709999999999994</v>
      </c>
    </row>
    <row r="36" spans="1:9" x14ac:dyDescent="0.3">
      <c r="A36" s="5" t="s">
        <v>16</v>
      </c>
      <c r="B36" s="1">
        <v>76849</v>
      </c>
      <c r="C36" s="1">
        <v>69617</v>
      </c>
      <c r="D36" s="1">
        <v>90.59</v>
      </c>
      <c r="E36" s="1">
        <v>69189</v>
      </c>
      <c r="F36" s="1">
        <v>68519</v>
      </c>
      <c r="G36" s="1">
        <v>89.16</v>
      </c>
      <c r="H36" s="1">
        <v>61942</v>
      </c>
      <c r="I36" s="6">
        <v>80.599999999999994</v>
      </c>
    </row>
    <row r="37" spans="1:9" x14ac:dyDescent="0.3">
      <c r="A37" s="5" t="s">
        <v>18</v>
      </c>
      <c r="B37" s="1">
        <v>62090</v>
      </c>
      <c r="C37" s="1">
        <v>56989</v>
      </c>
      <c r="D37" s="1">
        <v>91.78</v>
      </c>
      <c r="E37" s="1">
        <v>56631</v>
      </c>
      <c r="F37" s="1">
        <v>56080</v>
      </c>
      <c r="G37" s="1">
        <v>90.32</v>
      </c>
      <c r="H37" s="1">
        <v>49903</v>
      </c>
      <c r="I37" s="6">
        <v>80.37</v>
      </c>
    </row>
    <row r="38" spans="1:9" x14ac:dyDescent="0.3">
      <c r="A38" s="5" t="s">
        <v>62</v>
      </c>
      <c r="B38" s="1">
        <v>66410</v>
      </c>
      <c r="C38" s="1">
        <v>60546</v>
      </c>
      <c r="D38" s="1">
        <v>91.17</v>
      </c>
      <c r="E38" s="1">
        <v>60142</v>
      </c>
      <c r="F38" s="1">
        <v>59477</v>
      </c>
      <c r="G38" s="1">
        <v>89.56</v>
      </c>
      <c r="H38" s="1">
        <v>53132</v>
      </c>
      <c r="I38" s="6">
        <v>80.010000000000005</v>
      </c>
    </row>
    <row r="39" spans="1:9" x14ac:dyDescent="0.3">
      <c r="A39" s="5" t="s">
        <v>34</v>
      </c>
      <c r="B39" s="1">
        <v>65830</v>
      </c>
      <c r="C39" s="1">
        <v>55562</v>
      </c>
      <c r="D39" s="1">
        <v>84.4</v>
      </c>
      <c r="E39" s="1">
        <v>55142</v>
      </c>
      <c r="F39" s="1">
        <v>54610</v>
      </c>
      <c r="G39" s="1">
        <v>82.96</v>
      </c>
      <c r="H39" s="1">
        <v>52547</v>
      </c>
      <c r="I39" s="6">
        <v>79.819999999999993</v>
      </c>
    </row>
    <row r="40" spans="1:9" x14ac:dyDescent="0.3">
      <c r="A40" s="5" t="s">
        <v>58</v>
      </c>
      <c r="B40" s="1">
        <v>62997</v>
      </c>
      <c r="C40" s="1">
        <v>56941</v>
      </c>
      <c r="D40" s="1">
        <v>90.39</v>
      </c>
      <c r="E40" s="1">
        <v>56539</v>
      </c>
      <c r="F40" s="1">
        <v>55898</v>
      </c>
      <c r="G40" s="1">
        <v>88.73</v>
      </c>
      <c r="H40" s="1">
        <v>49745</v>
      </c>
      <c r="I40" s="6">
        <v>78.959999999999994</v>
      </c>
    </row>
    <row r="41" spans="1:9" x14ac:dyDescent="0.3">
      <c r="A41" s="5" t="s">
        <v>37</v>
      </c>
      <c r="B41" s="1">
        <v>69774</v>
      </c>
      <c r="C41" s="1">
        <v>58591</v>
      </c>
      <c r="D41" s="1">
        <v>83.97</v>
      </c>
      <c r="E41" s="1">
        <v>58101</v>
      </c>
      <c r="F41" s="1">
        <v>57390</v>
      </c>
      <c r="G41" s="1">
        <v>82.25</v>
      </c>
      <c r="H41" s="1">
        <v>55085</v>
      </c>
      <c r="I41" s="6">
        <v>78.95</v>
      </c>
    </row>
    <row r="42" spans="1:9" x14ac:dyDescent="0.3">
      <c r="A42" s="5" t="s">
        <v>68</v>
      </c>
      <c r="B42" s="1">
        <v>177841</v>
      </c>
      <c r="C42" s="1">
        <v>143030</v>
      </c>
      <c r="D42" s="1">
        <v>80.430000000000007</v>
      </c>
      <c r="E42" s="1">
        <v>142358</v>
      </c>
      <c r="F42" s="1">
        <v>141155</v>
      </c>
      <c r="G42" s="1">
        <v>79.37</v>
      </c>
      <c r="H42" s="1">
        <v>139317</v>
      </c>
      <c r="I42" s="6">
        <v>78.34</v>
      </c>
    </row>
    <row r="43" spans="1:9" x14ac:dyDescent="0.3">
      <c r="A43" s="5" t="s">
        <v>19</v>
      </c>
      <c r="B43" s="1">
        <v>102960</v>
      </c>
      <c r="C43" s="1">
        <v>94951</v>
      </c>
      <c r="D43" s="1">
        <v>92.22</v>
      </c>
      <c r="E43" s="1">
        <v>94661</v>
      </c>
      <c r="F43" s="1">
        <v>93899</v>
      </c>
      <c r="G43" s="1">
        <v>91.2</v>
      </c>
      <c r="H43" s="1">
        <v>80563</v>
      </c>
      <c r="I43" s="6">
        <v>78.25</v>
      </c>
    </row>
    <row r="44" spans="1:9" x14ac:dyDescent="0.3">
      <c r="A44" s="5" t="s">
        <v>32</v>
      </c>
      <c r="B44" s="1">
        <v>62706</v>
      </c>
      <c r="C44" s="1">
        <v>52283</v>
      </c>
      <c r="D44" s="1">
        <v>83.38</v>
      </c>
      <c r="E44" s="1">
        <v>51783</v>
      </c>
      <c r="F44" s="1">
        <v>51116</v>
      </c>
      <c r="G44" s="1">
        <v>81.52</v>
      </c>
      <c r="H44" s="1">
        <v>48932</v>
      </c>
      <c r="I44" s="6">
        <v>78.03</v>
      </c>
    </row>
    <row r="45" spans="1:9" x14ac:dyDescent="0.3">
      <c r="A45" s="5" t="s">
        <v>26</v>
      </c>
      <c r="B45" s="1">
        <v>65156</v>
      </c>
      <c r="C45" s="1">
        <v>55668</v>
      </c>
      <c r="D45" s="1">
        <v>85.44</v>
      </c>
      <c r="E45" s="1">
        <v>55186</v>
      </c>
      <c r="F45" s="1">
        <v>54481</v>
      </c>
      <c r="G45" s="1">
        <v>83.62</v>
      </c>
      <c r="H45" s="1">
        <v>50468</v>
      </c>
      <c r="I45" s="6">
        <v>77.459999999999994</v>
      </c>
    </row>
    <row r="46" spans="1:9" x14ac:dyDescent="0.3">
      <c r="A46" s="5" t="s">
        <v>48</v>
      </c>
      <c r="B46" s="1">
        <v>68002</v>
      </c>
      <c r="C46" s="1">
        <v>56290</v>
      </c>
      <c r="D46" s="1">
        <v>82.78</v>
      </c>
      <c r="E46" s="1">
        <v>55716</v>
      </c>
      <c r="F46" s="1">
        <v>54739</v>
      </c>
      <c r="G46" s="1">
        <v>80.5</v>
      </c>
      <c r="H46" s="1">
        <v>52406</v>
      </c>
      <c r="I46" s="6">
        <v>77.069999999999993</v>
      </c>
    </row>
    <row r="47" spans="1:9" x14ac:dyDescent="0.3">
      <c r="A47" s="5" t="s">
        <v>41</v>
      </c>
      <c r="B47" s="1">
        <v>64451</v>
      </c>
      <c r="C47" s="1">
        <v>53245</v>
      </c>
      <c r="D47" s="1">
        <v>82.61</v>
      </c>
      <c r="E47" s="1">
        <v>52734</v>
      </c>
      <c r="F47" s="1">
        <v>51988</v>
      </c>
      <c r="G47" s="1">
        <v>80.66</v>
      </c>
      <c r="H47" s="1">
        <v>49668</v>
      </c>
      <c r="I47" s="6">
        <v>77.06</v>
      </c>
    </row>
    <row r="48" spans="1:9" x14ac:dyDescent="0.3">
      <c r="A48" s="5" t="s">
        <v>74</v>
      </c>
      <c r="B48" s="1">
        <v>205780</v>
      </c>
      <c r="C48" s="1">
        <v>166675</v>
      </c>
      <c r="D48" s="1">
        <v>81</v>
      </c>
      <c r="E48" s="1">
        <v>165659</v>
      </c>
      <c r="F48" s="1">
        <v>163300</v>
      </c>
      <c r="G48" s="1">
        <v>79.36</v>
      </c>
      <c r="H48" s="1">
        <v>158510</v>
      </c>
      <c r="I48" s="6">
        <v>77.03</v>
      </c>
    </row>
    <row r="49" spans="1:9" x14ac:dyDescent="0.3">
      <c r="A49" s="5" t="s">
        <v>54</v>
      </c>
      <c r="B49" s="1">
        <v>103716</v>
      </c>
      <c r="C49" s="1">
        <v>84483</v>
      </c>
      <c r="D49" s="1">
        <v>81.459999999999994</v>
      </c>
      <c r="E49" s="1">
        <v>83469</v>
      </c>
      <c r="F49" s="1">
        <v>81728</v>
      </c>
      <c r="G49" s="1">
        <v>78.8</v>
      </c>
      <c r="H49" s="1">
        <v>79589</v>
      </c>
      <c r="I49" s="6">
        <v>76.739999999999995</v>
      </c>
    </row>
    <row r="50" spans="1:9" x14ac:dyDescent="0.3">
      <c r="A50" s="5" t="s">
        <v>9</v>
      </c>
      <c r="B50" s="1">
        <v>227002</v>
      </c>
      <c r="C50" s="1">
        <v>197013</v>
      </c>
      <c r="D50" s="1">
        <v>86.79</v>
      </c>
      <c r="E50" s="1">
        <v>195973</v>
      </c>
      <c r="F50" s="1">
        <v>193217</v>
      </c>
      <c r="G50" s="1">
        <v>85.12</v>
      </c>
      <c r="H50" s="1">
        <v>173240</v>
      </c>
      <c r="I50" s="6">
        <v>76.319999999999993</v>
      </c>
    </row>
    <row r="51" spans="1:9" x14ac:dyDescent="0.3">
      <c r="A51" s="5" t="s">
        <v>15</v>
      </c>
      <c r="B51" s="1">
        <v>66178</v>
      </c>
      <c r="C51" s="1">
        <v>59014</v>
      </c>
      <c r="D51" s="1">
        <v>89.17</v>
      </c>
      <c r="E51" s="1">
        <v>58655</v>
      </c>
      <c r="F51" s="1">
        <v>57934</v>
      </c>
      <c r="G51" s="1">
        <v>87.54</v>
      </c>
      <c r="H51" s="1">
        <v>50369</v>
      </c>
      <c r="I51" s="6">
        <v>76.11</v>
      </c>
    </row>
    <row r="52" spans="1:9" x14ac:dyDescent="0.3">
      <c r="A52" s="5" t="s">
        <v>27</v>
      </c>
      <c r="B52" s="1">
        <v>40902</v>
      </c>
      <c r="C52" s="1">
        <v>37852</v>
      </c>
      <c r="D52" s="1">
        <v>92.54</v>
      </c>
      <c r="E52" s="1">
        <v>35143</v>
      </c>
      <c r="F52" s="1">
        <v>32227</v>
      </c>
      <c r="G52" s="1">
        <v>78.790000000000006</v>
      </c>
      <c r="H52" s="1">
        <v>30872</v>
      </c>
      <c r="I52" s="6">
        <v>75.48</v>
      </c>
    </row>
    <row r="53" spans="1:9" x14ac:dyDescent="0.3">
      <c r="A53" s="5" t="s">
        <v>78</v>
      </c>
      <c r="B53" s="1">
        <v>72110</v>
      </c>
      <c r="C53" s="1">
        <v>58848</v>
      </c>
      <c r="D53" s="1">
        <v>81.61</v>
      </c>
      <c r="E53" s="1">
        <v>58105</v>
      </c>
      <c r="F53" s="1">
        <v>56933</v>
      </c>
      <c r="G53" s="1">
        <v>78.95</v>
      </c>
      <c r="H53" s="1">
        <v>54244</v>
      </c>
      <c r="I53" s="6">
        <v>75.22</v>
      </c>
    </row>
    <row r="54" spans="1:9" x14ac:dyDescent="0.3">
      <c r="A54" s="5" t="s">
        <v>43</v>
      </c>
      <c r="B54" s="1">
        <v>63935</v>
      </c>
      <c r="C54" s="1">
        <v>51286</v>
      </c>
      <c r="D54" s="1">
        <v>80.22</v>
      </c>
      <c r="E54" s="1">
        <v>50730</v>
      </c>
      <c r="F54" s="1">
        <v>49954</v>
      </c>
      <c r="G54" s="1">
        <v>78.13</v>
      </c>
      <c r="H54" s="1">
        <v>48024</v>
      </c>
      <c r="I54" s="6">
        <v>75.11</v>
      </c>
    </row>
    <row r="55" spans="1:9" x14ac:dyDescent="0.3">
      <c r="A55" s="5" t="s">
        <v>25</v>
      </c>
      <c r="B55" s="1">
        <v>171383</v>
      </c>
      <c r="C55" s="1">
        <v>138355</v>
      </c>
      <c r="D55" s="1">
        <v>80.73</v>
      </c>
      <c r="E55" s="1">
        <v>136879</v>
      </c>
      <c r="F55" s="1">
        <v>133636</v>
      </c>
      <c r="G55" s="1">
        <v>77.98</v>
      </c>
      <c r="H55" s="1">
        <v>127517</v>
      </c>
      <c r="I55" s="6">
        <v>74.400000000000006</v>
      </c>
    </row>
    <row r="56" spans="1:9" x14ac:dyDescent="0.3">
      <c r="A56" s="5" t="s">
        <v>59</v>
      </c>
      <c r="B56" s="1">
        <v>64930</v>
      </c>
      <c r="C56" s="1">
        <v>54246</v>
      </c>
      <c r="D56" s="1">
        <v>83.55</v>
      </c>
      <c r="E56" s="1">
        <v>53030</v>
      </c>
      <c r="F56" s="1">
        <v>52365</v>
      </c>
      <c r="G56" s="1">
        <v>80.650000000000006</v>
      </c>
      <c r="H56" s="1">
        <v>48283</v>
      </c>
      <c r="I56" s="6">
        <v>74.36</v>
      </c>
    </row>
    <row r="57" spans="1:9" x14ac:dyDescent="0.3">
      <c r="A57" s="5" t="s">
        <v>10</v>
      </c>
      <c r="B57" s="1">
        <v>62005</v>
      </c>
      <c r="C57" s="1">
        <v>55474</v>
      </c>
      <c r="D57" s="1">
        <v>89.47</v>
      </c>
      <c r="E57" s="1">
        <v>54716</v>
      </c>
      <c r="F57" s="1">
        <v>53732</v>
      </c>
      <c r="G57" s="1">
        <v>86.66</v>
      </c>
      <c r="H57" s="1">
        <v>46075</v>
      </c>
      <c r="I57" s="6">
        <v>74.31</v>
      </c>
    </row>
    <row r="58" spans="1:9" x14ac:dyDescent="0.3">
      <c r="A58" s="5" t="s">
        <v>29</v>
      </c>
      <c r="B58" s="1">
        <v>64596</v>
      </c>
      <c r="C58" s="1">
        <v>54146</v>
      </c>
      <c r="D58" s="1">
        <v>83.82</v>
      </c>
      <c r="E58" s="1">
        <v>53583</v>
      </c>
      <c r="F58" s="1">
        <v>52750</v>
      </c>
      <c r="G58" s="1">
        <v>81.66</v>
      </c>
      <c r="H58" s="1">
        <v>47906</v>
      </c>
      <c r="I58" s="6">
        <v>74.16</v>
      </c>
    </row>
    <row r="59" spans="1:9" x14ac:dyDescent="0.3">
      <c r="A59" s="5" t="s">
        <v>72</v>
      </c>
      <c r="B59" s="1">
        <v>62338</v>
      </c>
      <c r="C59" s="1">
        <v>50766</v>
      </c>
      <c r="D59" s="1">
        <v>81.44</v>
      </c>
      <c r="E59" s="1">
        <v>50151</v>
      </c>
      <c r="F59" s="1">
        <v>49428</v>
      </c>
      <c r="G59" s="1">
        <v>79.290000000000006</v>
      </c>
      <c r="H59" s="1">
        <v>46196</v>
      </c>
      <c r="I59" s="6">
        <v>74.11</v>
      </c>
    </row>
    <row r="60" spans="1:9" x14ac:dyDescent="0.3">
      <c r="A60" s="5" t="s">
        <v>50</v>
      </c>
      <c r="B60" s="1">
        <v>75017</v>
      </c>
      <c r="C60" s="1">
        <v>57740</v>
      </c>
      <c r="D60" s="1">
        <v>76.97</v>
      </c>
      <c r="E60" s="1">
        <v>57239</v>
      </c>
      <c r="F60" s="1">
        <v>56458</v>
      </c>
      <c r="G60" s="1">
        <v>75.260000000000005</v>
      </c>
      <c r="H60" s="1">
        <v>55196</v>
      </c>
      <c r="I60" s="6">
        <v>73.58</v>
      </c>
    </row>
    <row r="61" spans="1:9" x14ac:dyDescent="0.3">
      <c r="A61" s="5" t="s">
        <v>60</v>
      </c>
      <c r="B61" s="1">
        <v>215905</v>
      </c>
      <c r="C61" s="1">
        <v>181409</v>
      </c>
      <c r="D61" s="1">
        <v>84.02</v>
      </c>
      <c r="E61" s="1">
        <v>179603</v>
      </c>
      <c r="F61" s="1">
        <v>174560</v>
      </c>
      <c r="G61" s="1">
        <v>80.849999999999994</v>
      </c>
      <c r="H61" s="1">
        <v>157271</v>
      </c>
      <c r="I61" s="6">
        <v>72.84</v>
      </c>
    </row>
    <row r="62" spans="1:9" x14ac:dyDescent="0.3">
      <c r="A62" s="5" t="s">
        <v>28</v>
      </c>
      <c r="B62" s="1">
        <v>138336</v>
      </c>
      <c r="C62" s="1">
        <v>105282</v>
      </c>
      <c r="D62" s="1">
        <v>76.11</v>
      </c>
      <c r="E62" s="1">
        <v>104464</v>
      </c>
      <c r="F62" s="1">
        <v>103184</v>
      </c>
      <c r="G62" s="1">
        <v>74.59</v>
      </c>
      <c r="H62" s="1">
        <v>99379</v>
      </c>
      <c r="I62" s="6">
        <v>71.84</v>
      </c>
    </row>
    <row r="63" spans="1:9" x14ac:dyDescent="0.3">
      <c r="A63" s="5" t="s">
        <v>70</v>
      </c>
      <c r="B63" s="1">
        <v>62572</v>
      </c>
      <c r="C63" s="1">
        <v>46813</v>
      </c>
      <c r="D63" s="1">
        <v>74.81</v>
      </c>
      <c r="E63" s="1">
        <v>46251</v>
      </c>
      <c r="F63" s="1">
        <v>45247</v>
      </c>
      <c r="G63" s="1">
        <v>72.31</v>
      </c>
      <c r="H63" s="1">
        <v>44588</v>
      </c>
      <c r="I63" s="6">
        <v>71.260000000000005</v>
      </c>
    </row>
    <row r="64" spans="1:9" x14ac:dyDescent="0.3">
      <c r="A64" s="5" t="s">
        <v>46</v>
      </c>
      <c r="B64" s="1">
        <v>200762</v>
      </c>
      <c r="C64" s="1">
        <v>146355</v>
      </c>
      <c r="D64" s="1">
        <v>72.900000000000006</v>
      </c>
      <c r="E64" s="1">
        <v>145014</v>
      </c>
      <c r="F64" s="1">
        <v>143380</v>
      </c>
      <c r="G64" s="1">
        <v>71.42</v>
      </c>
      <c r="H64" s="1">
        <v>140848</v>
      </c>
      <c r="I64" s="6">
        <v>70.16</v>
      </c>
    </row>
    <row r="65" spans="1:9" x14ac:dyDescent="0.3">
      <c r="A65" s="5" t="s">
        <v>47</v>
      </c>
      <c r="B65" s="1">
        <v>219570</v>
      </c>
      <c r="C65" s="1">
        <v>171851</v>
      </c>
      <c r="D65" s="1">
        <v>78.27</v>
      </c>
      <c r="E65" s="1">
        <v>170643</v>
      </c>
      <c r="F65" s="1">
        <v>169084</v>
      </c>
      <c r="G65" s="1">
        <v>77.010000000000005</v>
      </c>
      <c r="H65" s="1">
        <v>153319</v>
      </c>
      <c r="I65" s="6">
        <v>69.83</v>
      </c>
    </row>
    <row r="66" spans="1:9" x14ac:dyDescent="0.3">
      <c r="A66" s="5" t="s">
        <v>45</v>
      </c>
      <c r="B66" s="1">
        <v>70909</v>
      </c>
      <c r="C66" s="1">
        <v>55606</v>
      </c>
      <c r="D66" s="1">
        <v>78.42</v>
      </c>
      <c r="E66" s="1">
        <v>54647</v>
      </c>
      <c r="F66" s="1">
        <v>52885</v>
      </c>
      <c r="G66" s="1">
        <v>74.58</v>
      </c>
      <c r="H66" s="1">
        <v>47279</v>
      </c>
      <c r="I66" s="6">
        <v>66.680000000000007</v>
      </c>
    </row>
    <row r="67" spans="1:9" x14ac:dyDescent="0.3">
      <c r="A67" s="5" t="s">
        <v>77</v>
      </c>
      <c r="B67" s="1">
        <v>67848</v>
      </c>
      <c r="C67" s="1">
        <v>50959</v>
      </c>
      <c r="D67" s="1">
        <v>75.11</v>
      </c>
      <c r="E67" s="1">
        <v>50080</v>
      </c>
      <c r="F67" s="1">
        <v>48759</v>
      </c>
      <c r="G67" s="1">
        <v>71.87</v>
      </c>
      <c r="H67" s="1">
        <v>44381</v>
      </c>
      <c r="I67" s="6">
        <v>65.41</v>
      </c>
    </row>
    <row r="68" spans="1:9" x14ac:dyDescent="0.3">
      <c r="A68" s="5" t="s">
        <v>73</v>
      </c>
      <c r="B68" s="1">
        <v>64076</v>
      </c>
      <c r="C68" s="1">
        <v>46528</v>
      </c>
      <c r="D68" s="1">
        <v>72.61</v>
      </c>
      <c r="E68" s="1">
        <v>45377</v>
      </c>
      <c r="F68" s="1">
        <v>43561</v>
      </c>
      <c r="G68" s="1">
        <v>67.98</v>
      </c>
      <c r="H68" s="1">
        <v>40946</v>
      </c>
      <c r="I68" s="6">
        <v>63.9</v>
      </c>
    </row>
    <row r="69" spans="1:9" x14ac:dyDescent="0.3">
      <c r="A69" s="5" t="s">
        <v>71</v>
      </c>
      <c r="B69" s="1">
        <v>127440</v>
      </c>
      <c r="C69" s="1">
        <v>83686</v>
      </c>
      <c r="D69" s="1">
        <v>65.67</v>
      </c>
      <c r="E69" s="1">
        <v>82203</v>
      </c>
      <c r="F69" s="1">
        <v>79344</v>
      </c>
      <c r="G69" s="1">
        <v>62.26</v>
      </c>
      <c r="H69" s="1">
        <v>78021</v>
      </c>
      <c r="I69" s="6">
        <v>61.22</v>
      </c>
    </row>
    <row r="70" spans="1:9" x14ac:dyDescent="0.3">
      <c r="A70" s="5" t="s">
        <v>76</v>
      </c>
      <c r="B70" s="1">
        <v>311427</v>
      </c>
      <c r="C70" s="1">
        <v>203352</v>
      </c>
      <c r="D70" s="1">
        <v>65.3</v>
      </c>
      <c r="E70" s="1">
        <v>201666</v>
      </c>
      <c r="F70" s="1">
        <v>197112</v>
      </c>
      <c r="G70" s="1">
        <v>63.29</v>
      </c>
      <c r="H70" s="1">
        <v>188158</v>
      </c>
      <c r="I70" s="6">
        <v>60.42</v>
      </c>
    </row>
    <row r="71" spans="1:9" ht="15" thickBot="1" x14ac:dyDescent="0.35">
      <c r="A71" s="7" t="s">
        <v>22</v>
      </c>
      <c r="B71" s="8">
        <v>65167</v>
      </c>
      <c r="C71" s="8">
        <v>31328</v>
      </c>
      <c r="D71" s="8">
        <v>48.07</v>
      </c>
      <c r="E71" s="8">
        <v>30950</v>
      </c>
      <c r="F71" s="8">
        <v>30344</v>
      </c>
      <c r="G71" s="8">
        <v>46.56</v>
      </c>
      <c r="H71" s="10">
        <v>29016</v>
      </c>
      <c r="I71" s="11">
        <v>44.53</v>
      </c>
    </row>
    <row r="72" spans="1:9" x14ac:dyDescent="0.3">
      <c r="A72" s="24"/>
      <c r="B72" s="24"/>
      <c r="C72" s="24"/>
      <c r="D72" s="24"/>
      <c r="E72" s="24"/>
      <c r="F72" s="24"/>
      <c r="G72" s="2" t="s">
        <v>79</v>
      </c>
      <c r="H72" s="2">
        <f>AVERAGE(H2:H71)</f>
        <v>75187.100000000006</v>
      </c>
      <c r="I72" s="4">
        <f>AVERAGE(I2:I71)</f>
        <v>78.892999999999986</v>
      </c>
    </row>
    <row r="73" spans="1:9" ht="15" thickBot="1" x14ac:dyDescent="0.35">
      <c r="A73" s="24"/>
      <c r="B73" s="24"/>
      <c r="C73" s="24"/>
      <c r="D73" s="24"/>
      <c r="E73" s="24"/>
      <c r="F73" s="24"/>
      <c r="G73" s="7" t="s">
        <v>80</v>
      </c>
      <c r="H73" s="7">
        <f>_xlfn.STDEV.S(H2:H71)</f>
        <v>49154.116414275173</v>
      </c>
      <c r="I73" s="9">
        <f>_xlfn.STDEV.S(I2:I71)</f>
        <v>7.8979135659775475</v>
      </c>
    </row>
  </sheetData>
  <autoFilter ref="A1:I1">
    <sortState xmlns:xlrd2="http://schemas.microsoft.com/office/spreadsheetml/2017/richdata2" ref="A2:I71">
      <sortCondition descending="1" ref="I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205"/>
  <sheetViews>
    <sheetView topLeftCell="BR193" workbookViewId="0">
      <selection activeCell="BT205" sqref="BT205"/>
    </sheetView>
  </sheetViews>
  <sheetFormatPr baseColWidth="10" defaultRowHeight="14.4" x14ac:dyDescent="0.3"/>
  <cols>
    <col min="74" max="74" width="16.33203125" bestFit="1" customWidth="1"/>
  </cols>
  <sheetData>
    <row r="1" spans="1:74" ht="15" thickBot="1" x14ac:dyDescent="0.35">
      <c r="A1" s="18" t="s">
        <v>81</v>
      </c>
      <c r="B1" s="19" t="s">
        <v>9</v>
      </c>
      <c r="C1" s="19" t="s">
        <v>10</v>
      </c>
      <c r="D1" s="19" t="s">
        <v>11</v>
      </c>
      <c r="E1" s="19" t="s">
        <v>12</v>
      </c>
      <c r="F1" s="19" t="s">
        <v>13</v>
      </c>
      <c r="G1" s="19" t="s">
        <v>14</v>
      </c>
      <c r="H1" s="19" t="s">
        <v>15</v>
      </c>
      <c r="I1" s="19" t="s">
        <v>16</v>
      </c>
      <c r="J1" s="19" t="s">
        <v>17</v>
      </c>
      <c r="K1" s="19" t="s">
        <v>18</v>
      </c>
      <c r="L1" s="19" t="s">
        <v>19</v>
      </c>
      <c r="M1" s="19" t="s">
        <v>20</v>
      </c>
      <c r="N1" s="19" t="s">
        <v>21</v>
      </c>
      <c r="O1" s="19" t="s">
        <v>22</v>
      </c>
      <c r="P1" s="19" t="s">
        <v>23</v>
      </c>
      <c r="Q1" s="19" t="s">
        <v>24</v>
      </c>
      <c r="R1" s="19" t="s">
        <v>25</v>
      </c>
      <c r="S1" s="19" t="s">
        <v>26</v>
      </c>
      <c r="T1" s="19" t="s">
        <v>27</v>
      </c>
      <c r="U1" s="19" t="s">
        <v>28</v>
      </c>
      <c r="V1" s="19" t="s">
        <v>29</v>
      </c>
      <c r="W1" s="19" t="s">
        <v>30</v>
      </c>
      <c r="X1" s="19" t="s">
        <v>31</v>
      </c>
      <c r="Y1" s="19" t="s">
        <v>32</v>
      </c>
      <c r="Z1" s="19" t="s">
        <v>33</v>
      </c>
      <c r="AA1" s="19" t="s">
        <v>34</v>
      </c>
      <c r="AB1" s="19" t="s">
        <v>35</v>
      </c>
      <c r="AC1" s="19" t="s">
        <v>36</v>
      </c>
      <c r="AD1" s="19" t="s">
        <v>37</v>
      </c>
      <c r="AE1" s="19" t="s">
        <v>38</v>
      </c>
      <c r="AF1" s="19" t="s">
        <v>39</v>
      </c>
      <c r="AG1" s="19" t="s">
        <v>40</v>
      </c>
      <c r="AH1" s="19" t="s">
        <v>41</v>
      </c>
      <c r="AI1" s="19" t="s">
        <v>42</v>
      </c>
      <c r="AJ1" s="19" t="s">
        <v>43</v>
      </c>
      <c r="AK1" s="19" t="s">
        <v>44</v>
      </c>
      <c r="AL1" s="19" t="s">
        <v>45</v>
      </c>
      <c r="AM1" s="19" t="s">
        <v>46</v>
      </c>
      <c r="AN1" s="19" t="s">
        <v>47</v>
      </c>
      <c r="AO1" s="19" t="s">
        <v>48</v>
      </c>
      <c r="AP1" s="19" t="s">
        <v>49</v>
      </c>
      <c r="AQ1" s="19" t="s">
        <v>50</v>
      </c>
      <c r="AR1" s="19" t="s">
        <v>51</v>
      </c>
      <c r="AS1" s="19" t="s">
        <v>52</v>
      </c>
      <c r="AT1" s="19" t="s">
        <v>53</v>
      </c>
      <c r="AU1" s="19" t="s">
        <v>54</v>
      </c>
      <c r="AV1" s="19" t="s">
        <v>55</v>
      </c>
      <c r="AW1" s="19" t="s">
        <v>56</v>
      </c>
      <c r="AX1" s="19" t="s">
        <v>57</v>
      </c>
      <c r="AY1" s="19" t="s">
        <v>58</v>
      </c>
      <c r="AZ1" s="19" t="s">
        <v>59</v>
      </c>
      <c r="BA1" s="19" t="s">
        <v>60</v>
      </c>
      <c r="BB1" s="19" t="s">
        <v>61</v>
      </c>
      <c r="BC1" s="19" t="s">
        <v>62</v>
      </c>
      <c r="BD1" s="19" t="s">
        <v>63</v>
      </c>
      <c r="BE1" s="19" t="s">
        <v>64</v>
      </c>
      <c r="BF1" s="19" t="s">
        <v>65</v>
      </c>
      <c r="BG1" s="19" t="s">
        <v>66</v>
      </c>
      <c r="BH1" s="19" t="s">
        <v>67</v>
      </c>
      <c r="BI1" s="19" t="s">
        <v>68</v>
      </c>
      <c r="BJ1" s="19" t="s">
        <v>69</v>
      </c>
      <c r="BK1" s="19" t="s">
        <v>70</v>
      </c>
      <c r="BL1" s="19" t="s">
        <v>71</v>
      </c>
      <c r="BM1" s="19" t="s">
        <v>72</v>
      </c>
      <c r="BN1" s="19" t="s">
        <v>73</v>
      </c>
      <c r="BO1" s="19" t="s">
        <v>74</v>
      </c>
      <c r="BP1" s="19" t="s">
        <v>75</v>
      </c>
      <c r="BQ1" s="19" t="s">
        <v>76</v>
      </c>
      <c r="BR1" s="19" t="s">
        <v>77</v>
      </c>
      <c r="BS1" s="20" t="s">
        <v>78</v>
      </c>
      <c r="BT1" s="21" t="s">
        <v>288</v>
      </c>
      <c r="BU1" s="22" t="s">
        <v>286</v>
      </c>
      <c r="BV1" s="23" t="s">
        <v>287</v>
      </c>
    </row>
    <row r="2" spans="1:74" x14ac:dyDescent="0.3">
      <c r="A2" s="14" t="s">
        <v>276</v>
      </c>
      <c r="B2" s="15">
        <v>0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</v>
      </c>
      <c r="I2" s="15">
        <v>0</v>
      </c>
      <c r="J2" s="15">
        <v>0</v>
      </c>
      <c r="K2" s="15">
        <v>0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2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>
        <v>0</v>
      </c>
      <c r="AC2" s="15">
        <v>0</v>
      </c>
      <c r="AD2" s="15">
        <v>0</v>
      </c>
      <c r="AE2" s="15">
        <v>0</v>
      </c>
      <c r="AF2" s="15">
        <v>0</v>
      </c>
      <c r="AG2" s="15">
        <v>0</v>
      </c>
      <c r="AH2" s="15">
        <v>0</v>
      </c>
      <c r="AI2" s="15">
        <v>0</v>
      </c>
      <c r="AJ2" s="15">
        <v>0</v>
      </c>
      <c r="AK2" s="15">
        <v>0</v>
      </c>
      <c r="AL2" s="15">
        <v>0</v>
      </c>
      <c r="AM2" s="15">
        <v>0</v>
      </c>
      <c r="AN2" s="15">
        <v>0</v>
      </c>
      <c r="AO2" s="15">
        <v>0</v>
      </c>
      <c r="AP2" s="15">
        <v>0</v>
      </c>
      <c r="AQ2" s="15">
        <v>0</v>
      </c>
      <c r="AR2" s="15">
        <v>0</v>
      </c>
      <c r="AS2" s="15">
        <v>0</v>
      </c>
      <c r="AT2" s="15">
        <v>0</v>
      </c>
      <c r="AU2" s="15">
        <v>0</v>
      </c>
      <c r="AV2" s="15">
        <v>0</v>
      </c>
      <c r="AW2" s="15">
        <v>0</v>
      </c>
      <c r="AX2" s="15">
        <v>2</v>
      </c>
      <c r="AY2" s="15">
        <v>0</v>
      </c>
      <c r="AZ2" s="15">
        <v>0</v>
      </c>
      <c r="BA2" s="15">
        <v>0</v>
      </c>
      <c r="BB2" s="15">
        <v>0</v>
      </c>
      <c r="BC2" s="15">
        <v>0</v>
      </c>
      <c r="BD2" s="15">
        <v>8</v>
      </c>
      <c r="BE2" s="15">
        <v>0</v>
      </c>
      <c r="BF2" s="15">
        <v>0</v>
      </c>
      <c r="BG2" s="15">
        <v>0</v>
      </c>
      <c r="BH2" s="15">
        <v>0</v>
      </c>
      <c r="BI2" s="15">
        <v>0</v>
      </c>
      <c r="BJ2" s="15">
        <v>0</v>
      </c>
      <c r="BK2" s="15">
        <v>0</v>
      </c>
      <c r="BL2" s="15">
        <v>0</v>
      </c>
      <c r="BM2" s="15">
        <v>0</v>
      </c>
      <c r="BN2" s="15">
        <v>0</v>
      </c>
      <c r="BO2" s="15">
        <v>0</v>
      </c>
      <c r="BP2" s="15">
        <v>0</v>
      </c>
      <c r="BQ2" s="15">
        <v>0</v>
      </c>
      <c r="BR2" s="15">
        <v>0</v>
      </c>
      <c r="BS2" s="16">
        <v>0</v>
      </c>
      <c r="BT2" s="14">
        <f>SUM(B2:BS2)</f>
        <v>12</v>
      </c>
      <c r="BU2" s="15">
        <f>AVERAGE(B2:BS2)</f>
        <v>0.17142857142857143</v>
      </c>
      <c r="BV2" s="17">
        <f>_xlfn.STDEV.S(B2:BS2)</f>
        <v>1.0068091161055763</v>
      </c>
    </row>
    <row r="3" spans="1:74" x14ac:dyDescent="0.3">
      <c r="A3" s="5" t="s">
        <v>244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12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3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2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3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2">
        <v>0</v>
      </c>
      <c r="BT3" s="5">
        <f>SUM(B3:BS3)</f>
        <v>20</v>
      </c>
      <c r="BU3" s="1">
        <f>AVERAGE(B3:BS3)</f>
        <v>0.2857142857142857</v>
      </c>
      <c r="BV3" s="6">
        <f>_xlfn.STDEV.S(B3:BS3)</f>
        <v>1.5241329884428154</v>
      </c>
    </row>
    <row r="4" spans="1:74" x14ac:dyDescent="0.3">
      <c r="A4" s="5" t="s">
        <v>213</v>
      </c>
      <c r="B4" s="1">
        <v>0</v>
      </c>
      <c r="C4" s="1">
        <v>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6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2</v>
      </c>
      <c r="BB4" s="1">
        <v>0</v>
      </c>
      <c r="BC4" s="1">
        <v>0</v>
      </c>
      <c r="BD4" s="1">
        <v>7</v>
      </c>
      <c r="BE4" s="1">
        <v>0</v>
      </c>
      <c r="BF4" s="1">
        <v>0</v>
      </c>
      <c r="BG4" s="1">
        <v>0</v>
      </c>
      <c r="BH4" s="1">
        <v>7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2">
        <v>0</v>
      </c>
      <c r="BT4" s="5">
        <f>SUM(B4:BS4)</f>
        <v>24</v>
      </c>
      <c r="BU4" s="1">
        <f>AVERAGE(B4:BS4)</f>
        <v>0.34285714285714286</v>
      </c>
      <c r="BV4" s="6">
        <f>_xlfn.STDEV.S(B4:BS4)</f>
        <v>1.3923779501657085</v>
      </c>
    </row>
    <row r="5" spans="1:74" x14ac:dyDescent="0.3">
      <c r="A5" s="5" t="s">
        <v>175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3</v>
      </c>
      <c r="Q5" s="1">
        <v>0</v>
      </c>
      <c r="R5" s="1">
        <v>0</v>
      </c>
      <c r="S5" s="1">
        <v>0</v>
      </c>
      <c r="T5" s="1">
        <v>9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11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3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2">
        <v>0</v>
      </c>
      <c r="BT5" s="5">
        <f>SUM(B5:BS5)</f>
        <v>26</v>
      </c>
      <c r="BU5" s="1">
        <f>AVERAGE(B5:BS5)</f>
        <v>0.37142857142857144</v>
      </c>
      <c r="BV5" s="6">
        <f>_xlfn.STDEV.S(B5:BS5)</f>
        <v>1.745980299135401</v>
      </c>
    </row>
    <row r="6" spans="1:74" x14ac:dyDescent="0.3">
      <c r="A6" s="5" t="s">
        <v>181</v>
      </c>
      <c r="B6" s="1">
        <v>0</v>
      </c>
      <c r="C6" s="1">
        <v>0</v>
      </c>
      <c r="D6" s="1">
        <v>2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5</v>
      </c>
      <c r="R6" s="1">
        <v>0</v>
      </c>
      <c r="S6" s="1">
        <v>0</v>
      </c>
      <c r="T6" s="1">
        <v>2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2</v>
      </c>
      <c r="BN6" s="1">
        <v>0</v>
      </c>
      <c r="BO6" s="1">
        <v>2</v>
      </c>
      <c r="BP6" s="1">
        <v>0</v>
      </c>
      <c r="BQ6" s="1">
        <v>0</v>
      </c>
      <c r="BR6" s="1">
        <v>0</v>
      </c>
      <c r="BS6" s="12">
        <v>0</v>
      </c>
      <c r="BT6" s="5">
        <f>SUM(B6:BS6)</f>
        <v>31</v>
      </c>
      <c r="BU6" s="1">
        <f>AVERAGE(B6:BS6)</f>
        <v>0.44285714285714284</v>
      </c>
      <c r="BV6" s="6">
        <f>_xlfn.STDEV.S(B6:BS6)</f>
        <v>2.4767657398350584</v>
      </c>
    </row>
    <row r="7" spans="1:74" x14ac:dyDescent="0.3">
      <c r="A7" s="5" t="s">
        <v>245</v>
      </c>
      <c r="B7" s="1">
        <v>0</v>
      </c>
      <c r="C7" s="1">
        <v>2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7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6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2">
        <v>0</v>
      </c>
      <c r="BT7" s="5">
        <f>SUM(B7:BS7)</f>
        <v>33</v>
      </c>
      <c r="BU7" s="1">
        <f>AVERAGE(B7:BS7)</f>
        <v>0.47142857142857142</v>
      </c>
      <c r="BV7" s="6">
        <f>_xlfn.STDEV.S(B7:BS7)</f>
        <v>2.60835574044973</v>
      </c>
    </row>
    <row r="8" spans="1:74" x14ac:dyDescent="0.3">
      <c r="A8" s="5" t="s">
        <v>260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5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5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2">
        <v>31</v>
      </c>
      <c r="BT8" s="5">
        <f>SUM(B8:BS8)</f>
        <v>41</v>
      </c>
      <c r="BU8" s="1">
        <f>AVERAGE(B8:BS8)</f>
        <v>0.58571428571428574</v>
      </c>
      <c r="BV8" s="6">
        <f>_xlfn.STDEV.S(B8:BS8)</f>
        <v>3.782081541525709</v>
      </c>
    </row>
    <row r="9" spans="1:74" x14ac:dyDescent="0.3">
      <c r="A9" s="5" t="s">
        <v>107</v>
      </c>
      <c r="B9" s="1">
        <v>0</v>
      </c>
      <c r="C9" s="1">
        <v>0</v>
      </c>
      <c r="D9" s="1">
        <v>0</v>
      </c>
      <c r="E9" s="1">
        <v>0</v>
      </c>
      <c r="F9" s="1">
        <v>3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8</v>
      </c>
      <c r="AC9" s="1">
        <v>0</v>
      </c>
      <c r="AD9" s="1">
        <v>0</v>
      </c>
      <c r="AE9" s="1">
        <v>6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13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13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2">
        <v>0</v>
      </c>
      <c r="BT9" s="5">
        <f>SUM(B9:BS9)</f>
        <v>43</v>
      </c>
      <c r="BU9" s="1">
        <f>AVERAGE(B9:BS9)</f>
        <v>0.61428571428571432</v>
      </c>
      <c r="BV9" s="6">
        <f>_xlfn.STDEV.S(B9:BS9)</f>
        <v>2.468895529295553</v>
      </c>
    </row>
    <row r="10" spans="1:74" x14ac:dyDescent="0.3">
      <c r="A10" s="5" t="s">
        <v>250</v>
      </c>
      <c r="B10" s="1">
        <v>0</v>
      </c>
      <c r="C10" s="1">
        <v>1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25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17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2">
        <v>0</v>
      </c>
      <c r="BT10" s="5">
        <f>SUM(B10:BS10)</f>
        <v>52</v>
      </c>
      <c r="BU10" s="1">
        <f>AVERAGE(B10:BS10)</f>
        <v>0.74285714285714288</v>
      </c>
      <c r="BV10" s="6">
        <f>_xlfn.STDEV.S(B10:BS10)</f>
        <v>3.7597629985656043</v>
      </c>
    </row>
    <row r="11" spans="1:74" x14ac:dyDescent="0.3">
      <c r="A11" s="5" t="s">
        <v>22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14</v>
      </c>
      <c r="U11" s="1">
        <v>0</v>
      </c>
      <c r="V11" s="1">
        <v>2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9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2">
        <v>0</v>
      </c>
      <c r="BT11" s="5">
        <f>SUM(B11:BS11)</f>
        <v>53</v>
      </c>
      <c r="BU11" s="1">
        <f>AVERAGE(B11:BS11)</f>
        <v>0.75714285714285712</v>
      </c>
      <c r="BV11" s="6">
        <f>_xlfn.STDEV.S(B11:BS11)</f>
        <v>3.645269773065706</v>
      </c>
    </row>
    <row r="12" spans="1:74" x14ac:dyDescent="0.3">
      <c r="A12" s="5" t="s">
        <v>231</v>
      </c>
      <c r="B12" s="1">
        <v>0</v>
      </c>
      <c r="C12" s="1">
        <v>0</v>
      </c>
      <c r="D12" s="1">
        <v>5</v>
      </c>
      <c r="E12" s="1">
        <v>0</v>
      </c>
      <c r="F12" s="1">
        <v>2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18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28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2">
        <v>0</v>
      </c>
      <c r="BT12" s="5">
        <f>SUM(B12:BS12)</f>
        <v>53</v>
      </c>
      <c r="BU12" s="1">
        <f>AVERAGE(B12:BS12)</f>
        <v>0.75714285714285712</v>
      </c>
      <c r="BV12" s="6">
        <f>_xlfn.STDEV.S(B12:BS12)</f>
        <v>3.9870650070697886</v>
      </c>
    </row>
    <row r="13" spans="1:74" x14ac:dyDescent="0.3">
      <c r="A13" s="5" t="s">
        <v>14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8</v>
      </c>
      <c r="V13" s="1">
        <v>0</v>
      </c>
      <c r="W13" s="1">
        <v>0</v>
      </c>
      <c r="X13" s="1">
        <v>0</v>
      </c>
      <c r="Y13" s="1">
        <v>6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5</v>
      </c>
      <c r="AT13" s="1">
        <v>0</v>
      </c>
      <c r="AU13" s="1">
        <v>2</v>
      </c>
      <c r="AV13" s="1">
        <v>0</v>
      </c>
      <c r="AW13" s="1">
        <v>6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30</v>
      </c>
      <c r="BH13" s="1">
        <v>0</v>
      </c>
      <c r="BI13" s="1">
        <v>0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2">
        <v>0</v>
      </c>
      <c r="BT13" s="5">
        <f>SUM(B13:BS13)</f>
        <v>57</v>
      </c>
      <c r="BU13" s="1">
        <f>AVERAGE(B13:BS13)</f>
        <v>0.81428571428571428</v>
      </c>
      <c r="BV13" s="6">
        <f>_xlfn.STDEV.S(B13:BS13)</f>
        <v>3.8421493725832989</v>
      </c>
    </row>
    <row r="14" spans="1:74" x14ac:dyDescent="0.3">
      <c r="A14" s="5" t="s">
        <v>248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1</v>
      </c>
      <c r="X14" s="1">
        <v>0</v>
      </c>
      <c r="Y14" s="1">
        <v>0</v>
      </c>
      <c r="Z14" s="1">
        <v>0</v>
      </c>
      <c r="AA14" s="1">
        <v>26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4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2">
        <v>18</v>
      </c>
      <c r="BT14" s="5">
        <f>SUM(B14:BS14)</f>
        <v>59</v>
      </c>
      <c r="BU14" s="1">
        <f>AVERAGE(B14:BS14)</f>
        <v>0.84285714285714286</v>
      </c>
      <c r="BV14" s="6">
        <f>_xlfn.STDEV.S(B14:BS14)</f>
        <v>3.9695789368417658</v>
      </c>
    </row>
    <row r="15" spans="1:74" x14ac:dyDescent="0.3">
      <c r="A15" s="5" t="s">
        <v>272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2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48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9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2">
        <v>0</v>
      </c>
      <c r="BT15" s="5">
        <f>SUM(B15:BS15)</f>
        <v>59</v>
      </c>
      <c r="BU15" s="1">
        <f>AVERAGE(B15:BS15)</f>
        <v>0.84285714285714286</v>
      </c>
      <c r="BV15" s="6">
        <f>_xlfn.STDEV.S(B15:BS15)</f>
        <v>5.8225840030049971</v>
      </c>
    </row>
    <row r="16" spans="1:74" x14ac:dyDescent="0.3">
      <c r="A16" s="5" t="s">
        <v>179</v>
      </c>
      <c r="B16" s="1">
        <v>0</v>
      </c>
      <c r="C16" s="1">
        <v>13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37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11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2">
        <v>0</v>
      </c>
      <c r="BT16" s="5">
        <f>SUM(B16:BS16)</f>
        <v>61</v>
      </c>
      <c r="BU16" s="1">
        <f>AVERAGE(B16:BS16)</f>
        <v>0.87142857142857144</v>
      </c>
      <c r="BV16" s="6">
        <f>_xlfn.STDEV.S(B16:BS16)</f>
        <v>4.8242185777728155</v>
      </c>
    </row>
    <row r="17" spans="1:74" x14ac:dyDescent="0.3">
      <c r="A17" s="5" t="s">
        <v>21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1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32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0</v>
      </c>
      <c r="BP17" s="1">
        <v>19</v>
      </c>
      <c r="BQ17" s="1">
        <v>0</v>
      </c>
      <c r="BR17" s="1">
        <v>0</v>
      </c>
      <c r="BS17" s="12">
        <v>0</v>
      </c>
      <c r="BT17" s="5">
        <f>SUM(B17:BS17)</f>
        <v>62</v>
      </c>
      <c r="BU17" s="1">
        <f>AVERAGE(B17:BS17)</f>
        <v>0.88571428571428568</v>
      </c>
      <c r="BV17" s="6">
        <f>_xlfn.STDEV.S(B17:BS17)</f>
        <v>4.5858726261499267</v>
      </c>
    </row>
    <row r="18" spans="1:74" x14ac:dyDescent="0.3">
      <c r="A18" s="5" t="s">
        <v>120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1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14</v>
      </c>
      <c r="AD18" s="1">
        <v>0</v>
      </c>
      <c r="AE18" s="1">
        <v>0</v>
      </c>
      <c r="AF18" s="1">
        <v>0</v>
      </c>
      <c r="AG18" s="1">
        <v>44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2">
        <v>0</v>
      </c>
      <c r="BT18" s="5">
        <f>SUM(B18:BS18)</f>
        <v>68</v>
      </c>
      <c r="BU18" s="1">
        <f>AVERAGE(B18:BS18)</f>
        <v>0.97142857142857142</v>
      </c>
      <c r="BV18" s="6">
        <f>_xlfn.STDEV.S(B18:BS18)</f>
        <v>5.6027204276562106</v>
      </c>
    </row>
    <row r="19" spans="1:74" x14ac:dyDescent="0.3">
      <c r="A19" s="5" t="s">
        <v>20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7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15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41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2">
        <v>0</v>
      </c>
      <c r="BT19" s="5">
        <f>SUM(B19:BS19)</f>
        <v>73</v>
      </c>
      <c r="BU19" s="1">
        <f>AVERAGE(B19:BS19)</f>
        <v>1.0428571428571429</v>
      </c>
      <c r="BV19" s="6">
        <f>_xlfn.STDEV.S(B19:BS19)</f>
        <v>5.5415053526545446</v>
      </c>
    </row>
    <row r="20" spans="1:74" x14ac:dyDescent="0.3">
      <c r="A20" s="5" t="s">
        <v>165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2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59</v>
      </c>
      <c r="AN20" s="1">
        <v>0</v>
      </c>
      <c r="AO20" s="1">
        <v>0</v>
      </c>
      <c r="AP20" s="1">
        <v>0</v>
      </c>
      <c r="AQ20" s="1">
        <v>18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2">
        <v>0</v>
      </c>
      <c r="BT20" s="5">
        <f>SUM(B20:BS20)</f>
        <v>79</v>
      </c>
      <c r="BU20" s="1">
        <f>AVERAGE(B20:BS20)</f>
        <v>1.1285714285714286</v>
      </c>
      <c r="BV20" s="6">
        <f>_xlfn.STDEV.S(B20:BS20)</f>
        <v>7.3423951164145791</v>
      </c>
    </row>
    <row r="21" spans="1:74" x14ac:dyDescent="0.3">
      <c r="A21" s="5" t="s">
        <v>12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2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11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51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2">
        <v>0</v>
      </c>
      <c r="BT21" s="5">
        <f>SUM(B21:BS21)</f>
        <v>82</v>
      </c>
      <c r="BU21" s="1">
        <f>AVERAGE(B21:BS21)</f>
        <v>1.1714285714285715</v>
      </c>
      <c r="BV21" s="6">
        <f>_xlfn.STDEV.S(B21:BS21)</f>
        <v>6.6222537180644334</v>
      </c>
    </row>
    <row r="22" spans="1:74" x14ac:dyDescent="0.3">
      <c r="A22" s="5" t="s">
        <v>118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2</v>
      </c>
      <c r="T22" s="1">
        <v>15</v>
      </c>
      <c r="U22" s="1">
        <v>0</v>
      </c>
      <c r="V22" s="1">
        <v>0</v>
      </c>
      <c r="W22" s="1">
        <v>0</v>
      </c>
      <c r="X22" s="1">
        <v>2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6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3</v>
      </c>
      <c r="BB22" s="1">
        <v>3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2">
        <v>0</v>
      </c>
      <c r="BT22" s="5">
        <f>SUM(B22:BS22)</f>
        <v>85</v>
      </c>
      <c r="BU22" s="1">
        <f>AVERAGE(B22:BS22)</f>
        <v>1.2142857142857142</v>
      </c>
      <c r="BV22" s="6">
        <f>_xlfn.STDEV.S(B22:BS22)</f>
        <v>7.3699209622388784</v>
      </c>
    </row>
    <row r="23" spans="1:74" x14ac:dyDescent="0.3">
      <c r="A23" s="5" t="s">
        <v>21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2</v>
      </c>
      <c r="M23" s="1">
        <v>0</v>
      </c>
      <c r="N23" s="1">
        <v>0</v>
      </c>
      <c r="O23" s="1">
        <v>0</v>
      </c>
      <c r="P23" s="1">
        <v>17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68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2">
        <v>0</v>
      </c>
      <c r="BT23" s="5">
        <f>SUM(B23:BS23)</f>
        <v>87</v>
      </c>
      <c r="BU23" s="1">
        <f>AVERAGE(B23:BS23)</f>
        <v>1.2428571428571429</v>
      </c>
      <c r="BV23" s="6">
        <f>_xlfn.STDEV.S(B23:BS23)</f>
        <v>8.348280590629173</v>
      </c>
    </row>
    <row r="24" spans="1:74" x14ac:dyDescent="0.3">
      <c r="A24" s="5" t="s">
        <v>133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24</v>
      </c>
      <c r="U24" s="1">
        <v>0</v>
      </c>
      <c r="V24" s="1">
        <v>53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11</v>
      </c>
      <c r="BR24" s="1">
        <v>0</v>
      </c>
      <c r="BS24" s="12">
        <v>0</v>
      </c>
      <c r="BT24" s="5">
        <f>SUM(B24:BS24)</f>
        <v>88</v>
      </c>
      <c r="BU24" s="1">
        <f>AVERAGE(B24:BS24)</f>
        <v>1.2571428571428571</v>
      </c>
      <c r="BV24" s="6">
        <f>_xlfn.STDEV.S(B24:BS24)</f>
        <v>7.0148614792808965</v>
      </c>
    </row>
    <row r="25" spans="1:74" x14ac:dyDescent="0.3">
      <c r="A25" s="5" t="s">
        <v>194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6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11</v>
      </c>
      <c r="AD25" s="1">
        <v>72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2">
        <v>0</v>
      </c>
      <c r="BT25" s="5">
        <f>SUM(B25:BS25)</f>
        <v>89</v>
      </c>
      <c r="BU25" s="1">
        <f>AVERAGE(B25:BS25)</f>
        <v>1.2714285714285714</v>
      </c>
      <c r="BV25" s="6">
        <f>_xlfn.STDEV.S(B25:BS25)</f>
        <v>8.704357443793123</v>
      </c>
    </row>
    <row r="26" spans="1:74" x14ac:dyDescent="0.3">
      <c r="A26" s="5" t="s">
        <v>140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25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35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35</v>
      </c>
      <c r="BQ26" s="1">
        <v>0</v>
      </c>
      <c r="BR26" s="1">
        <v>0</v>
      </c>
      <c r="BS26" s="12">
        <v>0</v>
      </c>
      <c r="BT26" s="5">
        <f>SUM(B26:BS26)</f>
        <v>95</v>
      </c>
      <c r="BU26" s="1">
        <f>AVERAGE(B26:BS26)</f>
        <v>1.3571428571428572</v>
      </c>
      <c r="BV26" s="6">
        <f>_xlfn.STDEV.S(B26:BS26)</f>
        <v>6.5342702247917801</v>
      </c>
    </row>
    <row r="27" spans="1:74" x14ac:dyDescent="0.3">
      <c r="A27" s="5" t="s">
        <v>10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7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86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2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2">
        <v>0</v>
      </c>
      <c r="BT27" s="5">
        <f>SUM(B27:BS27)</f>
        <v>95</v>
      </c>
      <c r="BU27" s="1">
        <f>AVERAGE(B27:BS27)</f>
        <v>1.3571428571428572</v>
      </c>
      <c r="BV27" s="6">
        <f>_xlfn.STDEV.S(B27:BS27)</f>
        <v>10.299902510141855</v>
      </c>
    </row>
    <row r="28" spans="1:74" x14ac:dyDescent="0.3">
      <c r="A28" s="5" t="s">
        <v>180</v>
      </c>
      <c r="B28" s="1">
        <v>0</v>
      </c>
      <c r="C28" s="1">
        <v>7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3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45</v>
      </c>
      <c r="U28" s="1">
        <v>5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17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29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2">
        <v>0</v>
      </c>
      <c r="BT28" s="5">
        <f>SUM(B28:BS28)</f>
        <v>106</v>
      </c>
      <c r="BU28" s="1">
        <f>AVERAGE(B28:BS28)</f>
        <v>1.5142857142857142</v>
      </c>
      <c r="BV28" s="6">
        <f>_xlfn.STDEV.S(B28:BS28)</f>
        <v>6.6784161472631256</v>
      </c>
    </row>
    <row r="29" spans="1:74" x14ac:dyDescent="0.3">
      <c r="A29" s="5" t="s">
        <v>253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21</v>
      </c>
      <c r="AA29" s="1">
        <v>0</v>
      </c>
      <c r="AB29" s="1">
        <v>0</v>
      </c>
      <c r="AC29" s="1">
        <v>0</v>
      </c>
      <c r="AD29" s="1">
        <v>7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14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64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2">
        <v>0</v>
      </c>
      <c r="BT29" s="5">
        <f>SUM(B29:BS29)</f>
        <v>106</v>
      </c>
      <c r="BU29" s="1">
        <f>AVERAGE(B29:BS29)</f>
        <v>1.5142857142857142</v>
      </c>
      <c r="BV29" s="6">
        <f>_xlfn.STDEV.S(B29:BS29)</f>
        <v>8.1840120863930643</v>
      </c>
    </row>
    <row r="30" spans="1:74" x14ac:dyDescent="0.3">
      <c r="A30" s="5" t="s">
        <v>161</v>
      </c>
      <c r="B30" s="1">
        <v>4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4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7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95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2">
        <v>0</v>
      </c>
      <c r="BT30" s="5">
        <f>SUM(B30:BS30)</f>
        <v>110</v>
      </c>
      <c r="BU30" s="1">
        <f>AVERAGE(B30:BS30)</f>
        <v>1.5714285714285714</v>
      </c>
      <c r="BV30" s="6">
        <f>_xlfn.STDEV.S(B30:BS30)</f>
        <v>11.378305608011976</v>
      </c>
    </row>
    <row r="31" spans="1:74" x14ac:dyDescent="0.3">
      <c r="A31" s="5" t="s">
        <v>217</v>
      </c>
      <c r="B31" s="1">
        <v>4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2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72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2">
        <v>0</v>
      </c>
      <c r="BT31" s="5">
        <f>SUM(B31:BS31)</f>
        <v>114</v>
      </c>
      <c r="BU31" s="1">
        <f>AVERAGE(B31:BS31)</f>
        <v>1.6285714285714286</v>
      </c>
      <c r="BV31" s="6">
        <f>_xlfn.STDEV.S(B31:BS31)</f>
        <v>9.7819286628143658</v>
      </c>
    </row>
    <row r="32" spans="1:74" x14ac:dyDescent="0.3">
      <c r="A32" s="5" t="s">
        <v>220</v>
      </c>
      <c r="B32" s="1">
        <v>31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33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53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2">
        <v>0</v>
      </c>
      <c r="BT32" s="5">
        <f>SUM(B32:BS32)</f>
        <v>117</v>
      </c>
      <c r="BU32" s="1">
        <f>AVERAGE(B32:BS32)</f>
        <v>1.6714285714285715</v>
      </c>
      <c r="BV32" s="6">
        <f>_xlfn.STDEV.S(B32:BS32)</f>
        <v>8.2210782969382574</v>
      </c>
    </row>
    <row r="33" spans="1:74" x14ac:dyDescent="0.3">
      <c r="A33" s="5" t="s">
        <v>252</v>
      </c>
      <c r="B33" s="1">
        <v>113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3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3</v>
      </c>
      <c r="BQ33" s="1">
        <v>0</v>
      </c>
      <c r="BR33" s="1">
        <v>0</v>
      </c>
      <c r="BS33" s="12">
        <v>0</v>
      </c>
      <c r="BT33" s="5">
        <f>SUM(B33:BS33)</f>
        <v>119</v>
      </c>
      <c r="BU33" s="1">
        <f>AVERAGE(B33:BS33)</f>
        <v>1.7</v>
      </c>
      <c r="BV33" s="6">
        <f>_xlfn.STDEV.S(B33:BS33)</f>
        <v>13.505071511167172</v>
      </c>
    </row>
    <row r="34" spans="1:74" x14ac:dyDescent="0.3">
      <c r="A34" s="5" t="s">
        <v>195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4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84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36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2">
        <v>0</v>
      </c>
      <c r="BT34" s="5">
        <f>SUM(B34:BS34)</f>
        <v>124</v>
      </c>
      <c r="BU34" s="1">
        <f>AVERAGE(B34:BS34)</f>
        <v>1.7714285714285714</v>
      </c>
      <c r="BV34" s="6">
        <f>_xlfn.STDEV.S(B34:BS34)</f>
        <v>10.867010879990804</v>
      </c>
    </row>
    <row r="35" spans="1:74" x14ac:dyDescent="0.3">
      <c r="A35" s="5" t="s">
        <v>257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43</v>
      </c>
      <c r="Z35" s="1">
        <v>0</v>
      </c>
      <c r="AA35" s="1">
        <v>0</v>
      </c>
      <c r="AB35" s="1">
        <v>17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66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2">
        <v>0</v>
      </c>
      <c r="BT35" s="5">
        <f>SUM(B35:BS35)</f>
        <v>126</v>
      </c>
      <c r="BU35" s="1">
        <f>AVERAGE(B35:BS35)</f>
        <v>1.8</v>
      </c>
      <c r="BV35" s="6">
        <f>_xlfn.STDEV.S(B35:BS35)</f>
        <v>9.5304242039505453</v>
      </c>
    </row>
    <row r="36" spans="1:74" x14ac:dyDescent="0.3">
      <c r="A36" s="5" t="s">
        <v>193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12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97</v>
      </c>
      <c r="BN36" s="1">
        <v>0</v>
      </c>
      <c r="BO36" s="1">
        <v>0</v>
      </c>
      <c r="BP36" s="1">
        <v>20</v>
      </c>
      <c r="BQ36" s="1">
        <v>0</v>
      </c>
      <c r="BR36" s="1">
        <v>0</v>
      </c>
      <c r="BS36" s="12">
        <v>0</v>
      </c>
      <c r="BT36" s="5">
        <f>SUM(B36:BS36)</f>
        <v>129</v>
      </c>
      <c r="BU36" s="1">
        <f>AVERAGE(B36:BS36)</f>
        <v>1.8428571428571427</v>
      </c>
      <c r="BV36" s="6">
        <f>_xlfn.STDEV.S(B36:BS36)</f>
        <v>11.865961199864399</v>
      </c>
    </row>
    <row r="37" spans="1:74" x14ac:dyDescent="0.3">
      <c r="A37" s="5" t="s">
        <v>216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4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28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8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21</v>
      </c>
      <c r="BQ37" s="1">
        <v>0</v>
      </c>
      <c r="BR37" s="1">
        <v>0</v>
      </c>
      <c r="BS37" s="12">
        <v>0</v>
      </c>
      <c r="BT37" s="5">
        <f>SUM(B37:BS37)</f>
        <v>133</v>
      </c>
      <c r="BU37" s="1">
        <f>AVERAGE(B37:BS37)</f>
        <v>1.9</v>
      </c>
      <c r="BV37" s="6">
        <f>_xlfn.STDEV.S(B37:BS37)</f>
        <v>10.347792595244789</v>
      </c>
    </row>
    <row r="38" spans="1:74" x14ac:dyDescent="0.3">
      <c r="A38" s="5" t="s">
        <v>262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11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78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45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2">
        <v>0</v>
      </c>
      <c r="BT38" s="5">
        <f>SUM(B38:BS38)</f>
        <v>134</v>
      </c>
      <c r="BU38" s="1">
        <f>AVERAGE(B38:BS38)</f>
        <v>1.9142857142857144</v>
      </c>
      <c r="BV38" s="6">
        <f>_xlfn.STDEV.S(B38:BS38)</f>
        <v>10.749779717517717</v>
      </c>
    </row>
    <row r="39" spans="1:74" x14ac:dyDescent="0.3">
      <c r="A39" s="5" t="s">
        <v>25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2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26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3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103</v>
      </c>
      <c r="BR39" s="1">
        <v>0</v>
      </c>
      <c r="BS39" s="12">
        <v>0</v>
      </c>
      <c r="BT39" s="5">
        <f>SUM(B39:BS39)</f>
        <v>134</v>
      </c>
      <c r="BU39" s="1">
        <f>AVERAGE(B39:BS39)</f>
        <v>1.9142857142857144</v>
      </c>
      <c r="BV39" s="6">
        <f>_xlfn.STDEV.S(B39:BS39)</f>
        <v>12.649961742673268</v>
      </c>
    </row>
    <row r="40" spans="1:74" x14ac:dyDescent="0.3">
      <c r="A40" s="5" t="s">
        <v>230</v>
      </c>
      <c r="B40" s="1">
        <v>0</v>
      </c>
      <c r="C40" s="1">
        <v>0</v>
      </c>
      <c r="D40" s="1">
        <v>2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9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123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2">
        <v>0</v>
      </c>
      <c r="BT40" s="5">
        <f>SUM(B40:BS40)</f>
        <v>134</v>
      </c>
      <c r="BU40" s="1">
        <f>AVERAGE(B40:BS40)</f>
        <v>1.9142857142857144</v>
      </c>
      <c r="BV40" s="6">
        <f>_xlfn.STDEV.S(B40:BS40)</f>
        <v>14.723286157631492</v>
      </c>
    </row>
    <row r="41" spans="1:74" x14ac:dyDescent="0.3">
      <c r="A41" s="5" t="s">
        <v>158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1</v>
      </c>
      <c r="AG41" s="1">
        <v>0</v>
      </c>
      <c r="AH41" s="1">
        <v>0</v>
      </c>
      <c r="AI41" s="1">
        <v>0</v>
      </c>
      <c r="AJ41" s="1">
        <v>0</v>
      </c>
      <c r="AK41" s="1">
        <v>18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108</v>
      </c>
      <c r="BO41" s="1">
        <v>0</v>
      </c>
      <c r="BP41" s="1">
        <v>0</v>
      </c>
      <c r="BQ41" s="1">
        <v>0</v>
      </c>
      <c r="BR41" s="1">
        <v>0</v>
      </c>
      <c r="BS41" s="12">
        <v>0</v>
      </c>
      <c r="BT41" s="5">
        <f>SUM(B41:BS41)</f>
        <v>137</v>
      </c>
      <c r="BU41" s="1">
        <f>AVERAGE(B41:BS41)</f>
        <v>1.9571428571428571</v>
      </c>
      <c r="BV41" s="6">
        <f>_xlfn.STDEV.S(B41:BS41)</f>
        <v>13.099879094790786</v>
      </c>
    </row>
    <row r="42" spans="1:74" x14ac:dyDescent="0.3">
      <c r="A42" s="5" t="s">
        <v>123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1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2</v>
      </c>
      <c r="U42" s="1">
        <v>0</v>
      </c>
      <c r="V42" s="1">
        <v>3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62</v>
      </c>
      <c r="AT42" s="1">
        <v>0</v>
      </c>
      <c r="AU42" s="1">
        <v>68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2">
        <v>0</v>
      </c>
      <c r="BT42" s="5">
        <f>SUM(B42:BS42)</f>
        <v>145</v>
      </c>
      <c r="BU42" s="1">
        <f>AVERAGE(B42:BS42)</f>
        <v>2.0714285714285716</v>
      </c>
      <c r="BV42" s="6">
        <f>_xlfn.STDEV.S(B42:BS42)</f>
        <v>10.954876392282404</v>
      </c>
    </row>
    <row r="43" spans="1:74" x14ac:dyDescent="0.3">
      <c r="A43" s="5" t="s">
        <v>269</v>
      </c>
      <c r="B43" s="1">
        <v>114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26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6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2">
        <v>0</v>
      </c>
      <c r="BT43" s="5">
        <f>SUM(B43:BS43)</f>
        <v>146</v>
      </c>
      <c r="BU43" s="1">
        <f>AVERAGE(B43:BS43)</f>
        <v>2.0857142857142859</v>
      </c>
      <c r="BV43" s="6">
        <f>_xlfn.STDEV.S(B43:BS43)</f>
        <v>13.937482417892706</v>
      </c>
    </row>
    <row r="44" spans="1:74" x14ac:dyDescent="0.3">
      <c r="A44" s="5" t="s">
        <v>207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89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7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53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2">
        <v>0</v>
      </c>
      <c r="BT44" s="5">
        <f>SUM(B44:BS44)</f>
        <v>149</v>
      </c>
      <c r="BU44" s="1">
        <f>AVERAGE(B44:BS44)</f>
        <v>2.1285714285714286</v>
      </c>
      <c r="BV44" s="6">
        <f>_xlfn.STDEV.S(B44:BS44)</f>
        <v>12.313444318024299</v>
      </c>
    </row>
    <row r="45" spans="1:74" x14ac:dyDescent="0.3">
      <c r="A45" s="5" t="s">
        <v>191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53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8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17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2">
        <v>0</v>
      </c>
      <c r="BT45" s="5">
        <f>SUM(B45:BS45)</f>
        <v>150</v>
      </c>
      <c r="BU45" s="1">
        <f>AVERAGE(B45:BS45)</f>
        <v>2.1428571428571428</v>
      </c>
      <c r="BV45" s="6">
        <f>_xlfn.STDEV.S(B45:BS45)</f>
        <v>11.532293302716324</v>
      </c>
    </row>
    <row r="46" spans="1:74" x14ac:dyDescent="0.3">
      <c r="A46" s="5" t="s">
        <v>235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16</v>
      </c>
      <c r="R46" s="1">
        <v>0</v>
      </c>
      <c r="S46" s="1">
        <v>0</v>
      </c>
      <c r="T46" s="1">
        <v>27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105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2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2">
        <v>0</v>
      </c>
      <c r="BT46" s="5">
        <f>SUM(B46:BS46)</f>
        <v>150</v>
      </c>
      <c r="BU46" s="1">
        <f>AVERAGE(B46:BS46)</f>
        <v>2.1428571428571428</v>
      </c>
      <c r="BV46" s="6">
        <f>_xlfn.STDEV.S(B46:BS46)</f>
        <v>13.017586448179165</v>
      </c>
    </row>
    <row r="47" spans="1:74" x14ac:dyDescent="0.3">
      <c r="A47" s="5" t="s">
        <v>19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2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3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136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3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6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2">
        <v>0</v>
      </c>
      <c r="BT47" s="5">
        <f>SUM(B47:BS47)</f>
        <v>150</v>
      </c>
      <c r="BU47" s="1">
        <f>AVERAGE(B47:BS47)</f>
        <v>2.1428571428571428</v>
      </c>
      <c r="BV47" s="6">
        <f>_xlfn.STDEV.S(B47:BS47)</f>
        <v>16.25546571561301</v>
      </c>
    </row>
    <row r="48" spans="1:74" x14ac:dyDescent="0.3">
      <c r="A48" s="5" t="s">
        <v>258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4</v>
      </c>
      <c r="AA48" s="1">
        <v>0</v>
      </c>
      <c r="AB48" s="1">
        <v>0</v>
      </c>
      <c r="AC48" s="1">
        <v>0</v>
      </c>
      <c r="AD48" s="1">
        <v>19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33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4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18</v>
      </c>
      <c r="BN48" s="1">
        <v>0</v>
      </c>
      <c r="BO48" s="1">
        <v>0</v>
      </c>
      <c r="BP48" s="1">
        <v>0</v>
      </c>
      <c r="BQ48" s="1">
        <v>0</v>
      </c>
      <c r="BR48" s="1">
        <v>74</v>
      </c>
      <c r="BS48" s="12">
        <v>0</v>
      </c>
      <c r="BT48" s="5">
        <f>SUM(B48:BS48)</f>
        <v>152</v>
      </c>
      <c r="BU48" s="1">
        <f>AVERAGE(B48:BS48)</f>
        <v>2.1714285714285713</v>
      </c>
      <c r="BV48" s="6">
        <f>_xlfn.STDEV.S(B48:BS48)</f>
        <v>10.03756917939079</v>
      </c>
    </row>
    <row r="49" spans="1:74" x14ac:dyDescent="0.3">
      <c r="A49" s="5" t="s">
        <v>198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33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66</v>
      </c>
      <c r="BF49" s="1">
        <v>53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0</v>
      </c>
      <c r="BP49" s="1">
        <v>0</v>
      </c>
      <c r="BQ49" s="1">
        <v>0</v>
      </c>
      <c r="BR49" s="1">
        <v>0</v>
      </c>
      <c r="BS49" s="12">
        <v>0</v>
      </c>
      <c r="BT49" s="5">
        <f>SUM(B49:BS49)</f>
        <v>152</v>
      </c>
      <c r="BU49" s="1">
        <f>AVERAGE(B49:BS49)</f>
        <v>2.1714285714285713</v>
      </c>
      <c r="BV49" s="6">
        <f>_xlfn.STDEV.S(B49:BS49)</f>
        <v>10.716331067711328</v>
      </c>
    </row>
    <row r="50" spans="1:74" x14ac:dyDescent="0.3">
      <c r="A50" s="5" t="s">
        <v>265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28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73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51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0</v>
      </c>
      <c r="BP50" s="1">
        <v>0</v>
      </c>
      <c r="BQ50" s="1">
        <v>0</v>
      </c>
      <c r="BR50" s="1">
        <v>0</v>
      </c>
      <c r="BS50" s="12">
        <v>0</v>
      </c>
      <c r="BT50" s="5">
        <f>SUM(B50:BS50)</f>
        <v>152</v>
      </c>
      <c r="BU50" s="1">
        <f>AVERAGE(B50:BS50)</f>
        <v>2.1714285714285713</v>
      </c>
      <c r="BV50" s="6">
        <f>_xlfn.STDEV.S(B50:BS50)</f>
        <v>11.022994975026602</v>
      </c>
    </row>
    <row r="51" spans="1:74" x14ac:dyDescent="0.3">
      <c r="A51" s="5" t="s">
        <v>284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5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0</v>
      </c>
      <c r="BO51" s="1">
        <v>0</v>
      </c>
      <c r="BP51" s="1">
        <v>20</v>
      </c>
      <c r="BQ51" s="1">
        <v>0</v>
      </c>
      <c r="BR51" s="1">
        <v>85</v>
      </c>
      <c r="BS51" s="12">
        <v>0</v>
      </c>
      <c r="BT51" s="5">
        <f>SUM(B51:BS51)</f>
        <v>155</v>
      </c>
      <c r="BU51" s="1">
        <f>AVERAGE(B51:BS51)</f>
        <v>2.2142857142857144</v>
      </c>
      <c r="BV51" s="6">
        <f>_xlfn.STDEV.S(B51:BS51)</f>
        <v>11.906511258633525</v>
      </c>
    </row>
    <row r="52" spans="1:74" x14ac:dyDescent="0.3">
      <c r="A52" s="5" t="s">
        <v>27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2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68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85</v>
      </c>
      <c r="BO52" s="1">
        <v>0</v>
      </c>
      <c r="BP52" s="1">
        <v>0</v>
      </c>
      <c r="BQ52" s="1">
        <v>0</v>
      </c>
      <c r="BR52" s="1">
        <v>0</v>
      </c>
      <c r="BS52" s="12">
        <v>0</v>
      </c>
      <c r="BT52" s="5">
        <f>SUM(B52:BS52)</f>
        <v>155</v>
      </c>
      <c r="BU52" s="1">
        <f>AVERAGE(B52:BS52)</f>
        <v>2.2142857142857144</v>
      </c>
      <c r="BV52" s="6">
        <f>_xlfn.STDEV.S(B52:BS52)</f>
        <v>12.915436059724675</v>
      </c>
    </row>
    <row r="53" spans="1:74" x14ac:dyDescent="0.3">
      <c r="A53" s="5" t="s">
        <v>163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3</v>
      </c>
      <c r="U53" s="1">
        <v>0</v>
      </c>
      <c r="V53" s="1">
        <v>34</v>
      </c>
      <c r="W53" s="1">
        <v>0</v>
      </c>
      <c r="X53" s="1">
        <v>0</v>
      </c>
      <c r="Y53" s="1">
        <v>129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2">
        <v>0</v>
      </c>
      <c r="BT53" s="5">
        <f>SUM(B53:BS53)</f>
        <v>166</v>
      </c>
      <c r="BU53" s="1">
        <f>AVERAGE(B53:BS53)</f>
        <v>2.3714285714285714</v>
      </c>
      <c r="BV53" s="6">
        <f>_xlfn.STDEV.S(B53:BS53)</f>
        <v>15.885615978962097</v>
      </c>
    </row>
    <row r="54" spans="1:74" x14ac:dyDescent="0.3">
      <c r="A54" s="5" t="s">
        <v>186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41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4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47</v>
      </c>
      <c r="BG54" s="1">
        <v>0</v>
      </c>
      <c r="BH54" s="1">
        <v>0</v>
      </c>
      <c r="BI54" s="1">
        <v>0</v>
      </c>
      <c r="BJ54" s="1">
        <v>0</v>
      </c>
      <c r="BK54" s="1">
        <v>4</v>
      </c>
      <c r="BL54" s="1">
        <v>21</v>
      </c>
      <c r="BM54" s="1">
        <v>0</v>
      </c>
      <c r="BN54" s="1">
        <v>0</v>
      </c>
      <c r="BO54" s="1">
        <v>0</v>
      </c>
      <c r="BP54" s="1">
        <v>61</v>
      </c>
      <c r="BQ54" s="1">
        <v>0</v>
      </c>
      <c r="BR54" s="1">
        <v>0</v>
      </c>
      <c r="BS54" s="12">
        <v>0</v>
      </c>
      <c r="BT54" s="5">
        <f>SUM(B54:BS54)</f>
        <v>178</v>
      </c>
      <c r="BU54" s="1">
        <f>AVERAGE(B54:BS54)</f>
        <v>2.5428571428571427</v>
      </c>
      <c r="BV54" s="6">
        <f>_xlfn.STDEV.S(B54:BS54)</f>
        <v>10.516633773281498</v>
      </c>
    </row>
    <row r="55" spans="1:74" x14ac:dyDescent="0.3">
      <c r="A55" s="5" t="s">
        <v>159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3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147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28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2">
        <v>0</v>
      </c>
      <c r="BT55" s="5">
        <f>SUM(B55:BS55)</f>
        <v>178</v>
      </c>
      <c r="BU55" s="1">
        <f>AVERAGE(B55:BS55)</f>
        <v>2.5428571428571427</v>
      </c>
      <c r="BV55" s="6">
        <f>_xlfn.STDEV.S(B55:BS55)</f>
        <v>17.83554967748784</v>
      </c>
    </row>
    <row r="56" spans="1:74" x14ac:dyDescent="0.3">
      <c r="A56" s="5" t="s">
        <v>209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55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2</v>
      </c>
      <c r="AD56" s="1">
        <v>15</v>
      </c>
      <c r="AE56" s="1">
        <v>5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83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25</v>
      </c>
      <c r="BQ56" s="1">
        <v>0</v>
      </c>
      <c r="BR56" s="1">
        <v>0</v>
      </c>
      <c r="BS56" s="12">
        <v>0</v>
      </c>
      <c r="BT56" s="5">
        <f>SUM(B56:BS56)</f>
        <v>185</v>
      </c>
      <c r="BU56" s="1">
        <f>AVERAGE(B56:BS56)</f>
        <v>2.6428571428571428</v>
      </c>
      <c r="BV56" s="6">
        <f>_xlfn.STDEV.S(B56:BS56)</f>
        <v>12.220244209099127</v>
      </c>
    </row>
    <row r="57" spans="1:74" x14ac:dyDescent="0.3">
      <c r="A57" s="5" t="s">
        <v>114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11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2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171</v>
      </c>
      <c r="BP57" s="1">
        <v>0</v>
      </c>
      <c r="BQ57" s="1">
        <v>0</v>
      </c>
      <c r="BR57" s="1">
        <v>0</v>
      </c>
      <c r="BS57" s="12">
        <v>2</v>
      </c>
      <c r="BT57" s="5">
        <f>SUM(B57:BS57)</f>
        <v>186</v>
      </c>
      <c r="BU57" s="1">
        <f>AVERAGE(B57:BS57)</f>
        <v>2.657142857142857</v>
      </c>
      <c r="BV57" s="6">
        <f>_xlfn.STDEV.S(B57:BS57)</f>
        <v>20.45701446921786</v>
      </c>
    </row>
    <row r="58" spans="1:74" x14ac:dyDescent="0.3">
      <c r="A58" s="5" t="s">
        <v>237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10</v>
      </c>
      <c r="R58" s="1">
        <v>0</v>
      </c>
      <c r="S58" s="1">
        <v>0</v>
      </c>
      <c r="T58" s="1">
        <v>4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84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89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0</v>
      </c>
      <c r="BP58" s="1">
        <v>0</v>
      </c>
      <c r="BQ58" s="1">
        <v>0</v>
      </c>
      <c r="BR58" s="1">
        <v>0</v>
      </c>
      <c r="BS58" s="12">
        <v>0</v>
      </c>
      <c r="BT58" s="5">
        <f>SUM(B58:BS58)</f>
        <v>187</v>
      </c>
      <c r="BU58" s="1">
        <f>AVERAGE(B58:BS58)</f>
        <v>2.6714285714285713</v>
      </c>
      <c r="BV58" s="6">
        <f>_xlfn.STDEV.S(B58:BS58)</f>
        <v>14.543011099584918</v>
      </c>
    </row>
    <row r="59" spans="1:74" x14ac:dyDescent="0.3">
      <c r="A59" s="5" t="s">
        <v>279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13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32</v>
      </c>
      <c r="AJ59" s="1">
        <v>33</v>
      </c>
      <c r="AK59" s="1">
        <v>0</v>
      </c>
      <c r="AL59" s="1">
        <v>33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77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0</v>
      </c>
      <c r="BO59" s="1">
        <v>0</v>
      </c>
      <c r="BP59" s="1">
        <v>0</v>
      </c>
      <c r="BQ59" s="1">
        <v>0</v>
      </c>
      <c r="BR59" s="1">
        <v>0</v>
      </c>
      <c r="BS59" s="12">
        <v>0</v>
      </c>
      <c r="BT59" s="5">
        <f>SUM(B59:BS59)</f>
        <v>188</v>
      </c>
      <c r="BU59" s="1">
        <f>AVERAGE(B59:BS59)</f>
        <v>2.6857142857142855</v>
      </c>
      <c r="BV59" s="6">
        <f>_xlfn.STDEV.S(B59:BS59)</f>
        <v>11.290040316667026</v>
      </c>
    </row>
    <row r="60" spans="1:74" x14ac:dyDescent="0.3">
      <c r="A60" s="5" t="s">
        <v>166</v>
      </c>
      <c r="B60" s="1">
        <v>184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1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1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0</v>
      </c>
      <c r="BP60" s="1">
        <v>0</v>
      </c>
      <c r="BQ60" s="1">
        <v>0</v>
      </c>
      <c r="BR60" s="1">
        <v>0</v>
      </c>
      <c r="BS60" s="12">
        <v>0</v>
      </c>
      <c r="BT60" s="5">
        <f>SUM(B60:BS60)</f>
        <v>204</v>
      </c>
      <c r="BU60" s="1">
        <f>AVERAGE(B60:BS60)</f>
        <v>2.9142857142857141</v>
      </c>
      <c r="BV60" s="6">
        <f>_xlfn.STDEV.S(B60:BS60)</f>
        <v>22.021559171025594</v>
      </c>
    </row>
    <row r="61" spans="1:74" x14ac:dyDescent="0.3">
      <c r="A61" s="5" t="s">
        <v>277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10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1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95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0</v>
      </c>
      <c r="BP61" s="1">
        <v>0</v>
      </c>
      <c r="BQ61" s="1">
        <v>0</v>
      </c>
      <c r="BR61" s="1">
        <v>0</v>
      </c>
      <c r="BS61" s="12">
        <v>0</v>
      </c>
      <c r="BT61" s="5">
        <f>SUM(B61:BS61)</f>
        <v>205</v>
      </c>
      <c r="BU61" s="1">
        <f>AVERAGE(B61:BS61)</f>
        <v>2.9285714285714284</v>
      </c>
      <c r="BV61" s="6">
        <f>_xlfn.STDEV.S(B61:BS61)</f>
        <v>16.385148302231762</v>
      </c>
    </row>
    <row r="62" spans="1:74" x14ac:dyDescent="0.3">
      <c r="A62" s="5" t="s">
        <v>174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1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3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193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2">
        <v>0</v>
      </c>
      <c r="BT62" s="5">
        <f>SUM(B62:BS62)</f>
        <v>206</v>
      </c>
      <c r="BU62" s="1">
        <f>AVERAGE(B62:BS62)</f>
        <v>2.9428571428571431</v>
      </c>
      <c r="BV62" s="6">
        <f>_xlfn.STDEV.S(B62:BS62)</f>
        <v>23.078872774250062</v>
      </c>
    </row>
    <row r="63" spans="1:74" x14ac:dyDescent="0.3">
      <c r="A63" s="5" t="s">
        <v>210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23</v>
      </c>
      <c r="AD63" s="1">
        <v>0</v>
      </c>
      <c r="AE63" s="1">
        <v>0</v>
      </c>
      <c r="AF63" s="1">
        <v>0</v>
      </c>
      <c r="AG63" s="1">
        <v>0</v>
      </c>
      <c r="AH63" s="1">
        <v>99</v>
      </c>
      <c r="AI63" s="1">
        <v>0</v>
      </c>
      <c r="AJ63" s="1">
        <v>0</v>
      </c>
      <c r="AK63" s="1">
        <v>0</v>
      </c>
      <c r="AL63" s="1">
        <v>76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1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0</v>
      </c>
      <c r="BR63" s="1">
        <v>0</v>
      </c>
      <c r="BS63" s="12">
        <v>0</v>
      </c>
      <c r="BT63" s="5">
        <f>SUM(B63:BS63)</f>
        <v>208</v>
      </c>
      <c r="BU63" s="1">
        <f>AVERAGE(B63:BS63)</f>
        <v>2.9714285714285715</v>
      </c>
      <c r="BV63" s="6">
        <f>_xlfn.STDEV.S(B63:BS63)</f>
        <v>15.030376419801035</v>
      </c>
    </row>
    <row r="64" spans="1:74" x14ac:dyDescent="0.3">
      <c r="A64" s="5" t="s">
        <v>241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3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35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173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0</v>
      </c>
      <c r="BS64" s="12">
        <v>0</v>
      </c>
      <c r="BT64" s="5">
        <f>SUM(B64:BS64)</f>
        <v>211</v>
      </c>
      <c r="BU64" s="1">
        <f>AVERAGE(B64:BS64)</f>
        <v>3.0142857142857142</v>
      </c>
      <c r="BV64" s="6">
        <f>_xlfn.STDEV.S(B64:BS64)</f>
        <v>21.03378431989201</v>
      </c>
    </row>
    <row r="65" spans="1:74" x14ac:dyDescent="0.3">
      <c r="A65" s="5" t="s">
        <v>85</v>
      </c>
      <c r="B65" s="1">
        <v>131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78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9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0</v>
      </c>
      <c r="BO65" s="1">
        <v>0</v>
      </c>
      <c r="BP65" s="1">
        <v>2</v>
      </c>
      <c r="BQ65" s="1">
        <v>0</v>
      </c>
      <c r="BR65" s="1">
        <v>0</v>
      </c>
      <c r="BS65" s="12">
        <v>0</v>
      </c>
      <c r="BT65" s="5">
        <f>SUM(B65:BS65)</f>
        <v>220</v>
      </c>
      <c r="BU65" s="1">
        <f>AVERAGE(B65:BS65)</f>
        <v>3.1428571428571428</v>
      </c>
      <c r="BV65" s="6">
        <f>_xlfn.STDEV.S(B65:BS65)</f>
        <v>18.113399407489421</v>
      </c>
    </row>
    <row r="66" spans="1:74" x14ac:dyDescent="0.3">
      <c r="A66" s="5" t="s">
        <v>224</v>
      </c>
      <c r="B66" s="1">
        <v>0</v>
      </c>
      <c r="C66" s="1">
        <v>4</v>
      </c>
      <c r="D66" s="1">
        <v>0</v>
      </c>
      <c r="E66" s="1">
        <v>0</v>
      </c>
      <c r="F66" s="1">
        <v>0</v>
      </c>
      <c r="G66" s="1">
        <v>0</v>
      </c>
      <c r="H66" s="1">
        <v>144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17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55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2">
        <v>0</v>
      </c>
      <c r="BT66" s="5">
        <f>SUM(B66:BS66)</f>
        <v>220</v>
      </c>
      <c r="BU66" s="1">
        <f>AVERAGE(B66:BS66)</f>
        <v>3.1428571428571428</v>
      </c>
      <c r="BV66" s="6">
        <f>_xlfn.STDEV.S(B66:BS66)</f>
        <v>18.405485724693733</v>
      </c>
    </row>
    <row r="67" spans="1:74" x14ac:dyDescent="0.3">
      <c r="A67" s="5" t="s">
        <v>283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21</v>
      </c>
      <c r="W67" s="1">
        <v>21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83</v>
      </c>
      <c r="BB67" s="1">
        <v>0</v>
      </c>
      <c r="BC67" s="1">
        <v>0</v>
      </c>
      <c r="BD67" s="1">
        <v>0</v>
      </c>
      <c r="BE67" s="1">
        <v>6</v>
      </c>
      <c r="BF67" s="1">
        <v>0</v>
      </c>
      <c r="BG67" s="1">
        <v>11</v>
      </c>
      <c r="BH67" s="1">
        <v>0</v>
      </c>
      <c r="BI67" s="1">
        <v>82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0</v>
      </c>
      <c r="BR67" s="1">
        <v>0</v>
      </c>
      <c r="BS67" s="12">
        <v>0</v>
      </c>
      <c r="BT67" s="5">
        <f>SUM(B67:BS67)</f>
        <v>224</v>
      </c>
      <c r="BU67" s="1">
        <f>AVERAGE(B67:BS67)</f>
        <v>3.2</v>
      </c>
      <c r="BV67" s="6">
        <f>_xlfn.STDEV.S(B67:BS67)</f>
        <v>14.211242742626524</v>
      </c>
    </row>
    <row r="68" spans="1:74" x14ac:dyDescent="0.3">
      <c r="A68" s="5" t="s">
        <v>234</v>
      </c>
      <c r="B68" s="1">
        <v>0</v>
      </c>
      <c r="C68" s="1">
        <v>0</v>
      </c>
      <c r="D68" s="1">
        <v>2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216</v>
      </c>
      <c r="S68" s="1">
        <v>0</v>
      </c>
      <c r="T68" s="1">
        <v>9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0</v>
      </c>
      <c r="BP68" s="1">
        <v>0</v>
      </c>
      <c r="BQ68" s="1">
        <v>0</v>
      </c>
      <c r="BR68" s="1">
        <v>0</v>
      </c>
      <c r="BS68" s="12">
        <v>0</v>
      </c>
      <c r="BT68" s="5">
        <f>SUM(B68:BS68)</f>
        <v>227</v>
      </c>
      <c r="BU68" s="1">
        <f>AVERAGE(B68:BS68)</f>
        <v>3.2428571428571429</v>
      </c>
      <c r="BV68" s="6">
        <f>_xlfn.STDEV.S(B68:BS68)</f>
        <v>25.821256109661771</v>
      </c>
    </row>
    <row r="69" spans="1:74" x14ac:dyDescent="0.3">
      <c r="A69" s="5" t="s">
        <v>271</v>
      </c>
      <c r="B69" s="1">
        <v>0</v>
      </c>
      <c r="C69" s="1">
        <v>6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18</v>
      </c>
      <c r="AD69" s="1">
        <v>0</v>
      </c>
      <c r="AE69" s="1">
        <v>0</v>
      </c>
      <c r="AF69" s="1">
        <v>17</v>
      </c>
      <c r="AG69" s="1">
        <v>0</v>
      </c>
      <c r="AH69" s="1">
        <v>19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78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21</v>
      </c>
      <c r="BN69" s="1">
        <v>0</v>
      </c>
      <c r="BO69" s="1">
        <v>0</v>
      </c>
      <c r="BP69" s="1">
        <v>0</v>
      </c>
      <c r="BQ69" s="1">
        <v>0</v>
      </c>
      <c r="BR69" s="1">
        <v>0</v>
      </c>
      <c r="BS69" s="12">
        <v>79</v>
      </c>
      <c r="BT69" s="5">
        <f>SUM(B69:BS69)</f>
        <v>238</v>
      </c>
      <c r="BU69" s="1">
        <f>AVERAGE(B69:BS69)</f>
        <v>3.4</v>
      </c>
      <c r="BV69" s="6">
        <f>_xlfn.STDEV.S(B69:BS69)</f>
        <v>13.708560744336344</v>
      </c>
    </row>
    <row r="70" spans="1:74" x14ac:dyDescent="0.3">
      <c r="A70" s="5" t="s">
        <v>142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63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9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0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167</v>
      </c>
      <c r="BO70" s="1">
        <v>0</v>
      </c>
      <c r="BP70" s="1">
        <v>0</v>
      </c>
      <c r="BQ70" s="1">
        <v>0</v>
      </c>
      <c r="BR70" s="1">
        <v>0</v>
      </c>
      <c r="BS70" s="12">
        <v>0</v>
      </c>
      <c r="BT70" s="5">
        <f>SUM(B70:BS70)</f>
        <v>239</v>
      </c>
      <c r="BU70" s="1">
        <f>AVERAGE(B70:BS70)</f>
        <v>3.4142857142857141</v>
      </c>
      <c r="BV70" s="6">
        <f>_xlfn.STDEV.S(B70:BS70)</f>
        <v>21.238120537730154</v>
      </c>
    </row>
    <row r="71" spans="1:74" x14ac:dyDescent="0.3">
      <c r="A71" s="5" t="s">
        <v>110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26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4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127</v>
      </c>
      <c r="AH71" s="1">
        <v>0</v>
      </c>
      <c r="AI71" s="1">
        <v>0</v>
      </c>
      <c r="AJ71" s="1">
        <v>0</v>
      </c>
      <c r="AK71" s="1">
        <v>0</v>
      </c>
      <c r="AL71" s="1">
        <v>5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2">
        <v>0</v>
      </c>
      <c r="BT71" s="5">
        <f>SUM(B71:BS71)</f>
        <v>243</v>
      </c>
      <c r="BU71" s="1">
        <f>AVERAGE(B71:BS71)</f>
        <v>3.4714285714285715</v>
      </c>
      <c r="BV71" s="6">
        <f>_xlfn.STDEV.S(B71:BS71)</f>
        <v>17.051262377145111</v>
      </c>
    </row>
    <row r="72" spans="1:74" x14ac:dyDescent="0.3">
      <c r="A72" s="5" t="s">
        <v>143</v>
      </c>
      <c r="B72" s="1">
        <v>79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136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28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2">
        <v>0</v>
      </c>
      <c r="BT72" s="5">
        <f>SUM(B72:BS72)</f>
        <v>243</v>
      </c>
      <c r="BU72" s="1">
        <f>AVERAGE(B72:BS72)</f>
        <v>3.4714285714285715</v>
      </c>
      <c r="BV72" s="6">
        <f>_xlfn.STDEV.S(B72:BS72)</f>
        <v>18.911480623655091</v>
      </c>
    </row>
    <row r="73" spans="1:74" x14ac:dyDescent="0.3">
      <c r="A73" s="5" t="s">
        <v>204</v>
      </c>
      <c r="B73" s="1">
        <v>0</v>
      </c>
      <c r="C73" s="1">
        <v>0</v>
      </c>
      <c r="D73" s="1">
        <v>45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v>156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46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2">
        <v>0</v>
      </c>
      <c r="BT73" s="5">
        <f>SUM(B73:BS73)</f>
        <v>247</v>
      </c>
      <c r="BU73" s="1">
        <f>AVERAGE(B73:BS73)</f>
        <v>3.5285714285714285</v>
      </c>
      <c r="BV73" s="6">
        <f>_xlfn.STDEV.S(B73:BS73)</f>
        <v>20.001971952474527</v>
      </c>
    </row>
    <row r="74" spans="1:74" x14ac:dyDescent="0.3">
      <c r="A74" s="5" t="s">
        <v>24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8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10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147</v>
      </c>
      <c r="BP74" s="1">
        <v>0</v>
      </c>
      <c r="BQ74" s="1">
        <v>0</v>
      </c>
      <c r="BR74" s="1">
        <v>0</v>
      </c>
      <c r="BS74" s="12">
        <v>0</v>
      </c>
      <c r="BT74" s="5">
        <f>SUM(B74:BS74)</f>
        <v>255</v>
      </c>
      <c r="BU74" s="1">
        <f>AVERAGE(B74:BS74)</f>
        <v>3.6428571428571428</v>
      </c>
      <c r="BV74" s="6">
        <f>_xlfn.STDEV.S(B74:BS74)</f>
        <v>21.108440316328245</v>
      </c>
    </row>
    <row r="75" spans="1:74" x14ac:dyDescent="0.3">
      <c r="A75" s="5" t="s">
        <v>167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9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234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13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0</v>
      </c>
      <c r="BP75" s="1">
        <v>0</v>
      </c>
      <c r="BQ75" s="1">
        <v>0</v>
      </c>
      <c r="BR75" s="1">
        <v>0</v>
      </c>
      <c r="BS75" s="12">
        <v>0</v>
      </c>
      <c r="BT75" s="5">
        <f>SUM(B75:BS75)</f>
        <v>256</v>
      </c>
      <c r="BU75" s="1">
        <f>AVERAGE(B75:BS75)</f>
        <v>3.657142857142857</v>
      </c>
      <c r="BV75" s="6">
        <f>_xlfn.STDEV.S(B75:BS75)</f>
        <v>27.99321124444992</v>
      </c>
    </row>
    <row r="76" spans="1:74" x14ac:dyDescent="0.3">
      <c r="A76" s="5" t="s">
        <v>225</v>
      </c>
      <c r="B76" s="1">
        <v>6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3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2</v>
      </c>
      <c r="AL76" s="1">
        <v>0</v>
      </c>
      <c r="AM76" s="1">
        <v>136</v>
      </c>
      <c r="AN76" s="1">
        <v>0</v>
      </c>
      <c r="AO76" s="1">
        <v>109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3</v>
      </c>
      <c r="BS76" s="12">
        <v>0</v>
      </c>
      <c r="BT76" s="5">
        <f>SUM(B76:BS76)</f>
        <v>259</v>
      </c>
      <c r="BU76" s="1">
        <f>AVERAGE(B76:BS76)</f>
        <v>3.7</v>
      </c>
      <c r="BV76" s="6">
        <f>_xlfn.STDEV.S(B76:BS76)</f>
        <v>20.668782032926799</v>
      </c>
    </row>
    <row r="77" spans="1:74" x14ac:dyDescent="0.3">
      <c r="A77" s="5" t="s">
        <v>88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11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87</v>
      </c>
      <c r="AC77" s="1">
        <v>0</v>
      </c>
      <c r="AD77" s="1">
        <v>89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79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2">
        <v>0</v>
      </c>
      <c r="BT77" s="5">
        <f>SUM(B77:BS77)</f>
        <v>266</v>
      </c>
      <c r="BU77" s="1">
        <f>AVERAGE(B77:BS77)</f>
        <v>3.8</v>
      </c>
      <c r="BV77" s="6">
        <f>_xlfn.STDEV.S(B77:BS77)</f>
        <v>17.379481488571351</v>
      </c>
    </row>
    <row r="78" spans="1:74" x14ac:dyDescent="0.3">
      <c r="A78" s="5" t="s">
        <v>23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31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104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v>132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0</v>
      </c>
      <c r="BP78" s="1">
        <v>0</v>
      </c>
      <c r="BQ78" s="1">
        <v>0</v>
      </c>
      <c r="BR78" s="1">
        <v>0</v>
      </c>
      <c r="BS78" s="12">
        <v>0</v>
      </c>
      <c r="BT78" s="5">
        <f>SUM(B78:BS78)</f>
        <v>267</v>
      </c>
      <c r="BU78" s="1">
        <f>AVERAGE(B78:BS78)</f>
        <v>3.8142857142857145</v>
      </c>
      <c r="BV78" s="6">
        <f>_xlfn.STDEV.S(B78:BS78)</f>
        <v>20.209979495821663</v>
      </c>
    </row>
    <row r="79" spans="1:74" x14ac:dyDescent="0.3">
      <c r="A79" s="5" t="s">
        <v>206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4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5</v>
      </c>
      <c r="AQ79" s="1">
        <v>0</v>
      </c>
      <c r="AR79" s="1">
        <v>0</v>
      </c>
      <c r="AS79" s="1">
        <v>0</v>
      </c>
      <c r="AT79" s="1">
        <v>0</v>
      </c>
      <c r="AU79" s="1">
        <v>229</v>
      </c>
      <c r="AV79" s="1">
        <v>0</v>
      </c>
      <c r="AW79" s="1">
        <v>0</v>
      </c>
      <c r="AX79" s="1">
        <v>0</v>
      </c>
      <c r="AY79" s="1">
        <v>0</v>
      </c>
      <c r="AZ79" s="1">
        <v>0</v>
      </c>
      <c r="BA79" s="1">
        <v>0</v>
      </c>
      <c r="BB79" s="1">
        <v>0</v>
      </c>
      <c r="BC79" s="1">
        <v>0</v>
      </c>
      <c r="BD79" s="1">
        <v>0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0</v>
      </c>
      <c r="BP79" s="1">
        <v>0</v>
      </c>
      <c r="BQ79" s="1">
        <v>0</v>
      </c>
      <c r="BR79" s="1">
        <v>0</v>
      </c>
      <c r="BS79" s="12">
        <v>0</v>
      </c>
      <c r="BT79" s="5">
        <f>SUM(B79:BS79)</f>
        <v>275</v>
      </c>
      <c r="BU79" s="1">
        <f>AVERAGE(B79:BS79)</f>
        <v>3.9285714285714284</v>
      </c>
      <c r="BV79" s="6">
        <f>_xlfn.STDEV.S(B79:BS79)</f>
        <v>27.73232374934171</v>
      </c>
    </row>
    <row r="80" spans="1:74" x14ac:dyDescent="0.3">
      <c r="A80" s="5" t="s">
        <v>285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23</v>
      </c>
      <c r="P80" s="1">
        <v>8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97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139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9</v>
      </c>
      <c r="AX80" s="1">
        <v>0</v>
      </c>
      <c r="AY80" s="1">
        <v>0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2">
        <v>0</v>
      </c>
      <c r="BT80" s="5">
        <f>SUM(B80:BS80)</f>
        <v>276</v>
      </c>
      <c r="BU80" s="1">
        <f>AVERAGE(B80:BS80)</f>
        <v>3.9428571428571431</v>
      </c>
      <c r="BV80" s="6">
        <f>_xlfn.STDEV.S(B80:BS80)</f>
        <v>20.257677531365815</v>
      </c>
    </row>
    <row r="81" spans="1:74" x14ac:dyDescent="0.3">
      <c r="A81" s="5" t="s">
        <v>236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3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12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148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122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0</v>
      </c>
      <c r="BR81" s="1">
        <v>0</v>
      </c>
      <c r="BS81" s="12">
        <v>0</v>
      </c>
      <c r="BT81" s="5">
        <f>SUM(B81:BS81)</f>
        <v>285</v>
      </c>
      <c r="BU81" s="1">
        <f>AVERAGE(B81:BS81)</f>
        <v>4.0714285714285712</v>
      </c>
      <c r="BV81" s="6">
        <f>_xlfn.STDEV.S(B81:BS81)</f>
        <v>22.77191343317174</v>
      </c>
    </row>
    <row r="82" spans="1:74" x14ac:dyDescent="0.3">
      <c r="A82" s="5" t="s">
        <v>219</v>
      </c>
      <c r="B82" s="1">
        <v>0</v>
      </c>
      <c r="C82" s="1">
        <v>0</v>
      </c>
      <c r="D82" s="1">
        <v>0</v>
      </c>
      <c r="E82" s="1">
        <v>2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259</v>
      </c>
      <c r="AN82" s="1">
        <v>15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0</v>
      </c>
      <c r="BS82" s="12">
        <v>0</v>
      </c>
      <c r="BT82" s="5">
        <f>SUM(B82:BS82)</f>
        <v>294</v>
      </c>
      <c r="BU82" s="1">
        <f>AVERAGE(B82:BS82)</f>
        <v>4.2</v>
      </c>
      <c r="BV82" s="6">
        <f>_xlfn.STDEV.S(B82:BS82)</f>
        <v>31.037891755686001</v>
      </c>
    </row>
    <row r="83" spans="1:74" x14ac:dyDescent="0.3">
      <c r="A83" s="5" t="s">
        <v>112</v>
      </c>
      <c r="B83" s="1">
        <v>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12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8</v>
      </c>
      <c r="R83" s="1">
        <v>121</v>
      </c>
      <c r="S83" s="1">
        <v>36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59</v>
      </c>
      <c r="BN83" s="1">
        <v>0</v>
      </c>
      <c r="BO83" s="1">
        <v>0</v>
      </c>
      <c r="BP83" s="1">
        <v>0</v>
      </c>
      <c r="BQ83" s="1">
        <v>0</v>
      </c>
      <c r="BR83" s="1">
        <v>0</v>
      </c>
      <c r="BS83" s="12">
        <v>68</v>
      </c>
      <c r="BT83" s="5">
        <f>SUM(B83:BS83)</f>
        <v>304</v>
      </c>
      <c r="BU83" s="1">
        <f>AVERAGE(B83:BS83)</f>
        <v>4.3428571428571425</v>
      </c>
      <c r="BV83" s="6">
        <f>_xlfn.STDEV.S(B83:BS83)</f>
        <v>18.229523525048879</v>
      </c>
    </row>
    <row r="84" spans="1:74" x14ac:dyDescent="0.3">
      <c r="A84" s="5" t="s">
        <v>152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35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4</v>
      </c>
      <c r="BH84" s="1">
        <v>0</v>
      </c>
      <c r="BI84" s="1">
        <v>277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0</v>
      </c>
      <c r="BP84" s="1">
        <v>0</v>
      </c>
      <c r="BQ84" s="1">
        <v>0</v>
      </c>
      <c r="BR84" s="1">
        <v>0</v>
      </c>
      <c r="BS84" s="12">
        <v>0</v>
      </c>
      <c r="BT84" s="5">
        <f>SUM(B84:BS84)</f>
        <v>316</v>
      </c>
      <c r="BU84" s="1">
        <f>AVERAGE(B84:BS84)</f>
        <v>4.5142857142857142</v>
      </c>
      <c r="BV84" s="6">
        <f>_xlfn.STDEV.S(B84:BS84)</f>
        <v>33.306544100479478</v>
      </c>
    </row>
    <row r="85" spans="1:74" x14ac:dyDescent="0.3">
      <c r="A85" s="5" t="s">
        <v>182</v>
      </c>
      <c r="B85" s="1">
        <v>0</v>
      </c>
      <c r="C85" s="1">
        <v>0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50</v>
      </c>
      <c r="U85" s="1">
        <v>178</v>
      </c>
      <c r="V85" s="1">
        <v>0</v>
      </c>
      <c r="W85" s="1">
        <v>20</v>
      </c>
      <c r="X85" s="1">
        <v>0</v>
      </c>
      <c r="Y85" s="1">
        <v>0</v>
      </c>
      <c r="Z85" s="1">
        <v>0</v>
      </c>
      <c r="AA85" s="1">
        <v>39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32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0</v>
      </c>
      <c r="BP85" s="1">
        <v>0</v>
      </c>
      <c r="BQ85" s="1">
        <v>0</v>
      </c>
      <c r="BR85" s="1">
        <v>0</v>
      </c>
      <c r="BS85" s="12">
        <v>0</v>
      </c>
      <c r="BT85" s="5">
        <f>SUM(B85:BS85)</f>
        <v>319</v>
      </c>
      <c r="BU85" s="1">
        <f>AVERAGE(B85:BS85)</f>
        <v>4.5571428571428569</v>
      </c>
      <c r="BV85" s="6">
        <f>_xlfn.STDEV.S(B85:BS85)</f>
        <v>22.738357883863522</v>
      </c>
    </row>
    <row r="86" spans="1:74" x14ac:dyDescent="0.3">
      <c r="A86" s="5" t="s">
        <v>103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4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37</v>
      </c>
      <c r="U86" s="1">
        <v>0</v>
      </c>
      <c r="V86" s="1">
        <v>0</v>
      </c>
      <c r="W86" s="1">
        <v>0</v>
      </c>
      <c r="X86" s="1">
        <v>0</v>
      </c>
      <c r="Y86" s="1">
        <v>61</v>
      </c>
      <c r="Z86" s="1">
        <v>0</v>
      </c>
      <c r="AA86" s="1">
        <v>0</v>
      </c>
      <c r="AB86" s="1">
        <v>72</v>
      </c>
      <c r="AC86" s="1">
        <v>12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2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31</v>
      </c>
      <c r="BO86" s="1">
        <v>0</v>
      </c>
      <c r="BP86" s="1">
        <v>0</v>
      </c>
      <c r="BQ86" s="1">
        <v>0</v>
      </c>
      <c r="BR86" s="1">
        <v>0</v>
      </c>
      <c r="BS86" s="12">
        <v>2</v>
      </c>
      <c r="BT86" s="5">
        <f>SUM(B86:BS86)</f>
        <v>321</v>
      </c>
      <c r="BU86" s="1">
        <f>AVERAGE(B86:BS86)</f>
        <v>4.5857142857142854</v>
      </c>
      <c r="BV86" s="6">
        <f>_xlfn.STDEV.S(B86:BS86)</f>
        <v>19.902292386457013</v>
      </c>
    </row>
    <row r="87" spans="1:74" x14ac:dyDescent="0.3">
      <c r="A87" s="5" t="s">
        <v>212</v>
      </c>
      <c r="B87" s="1">
        <v>0</v>
      </c>
      <c r="C87" s="1">
        <v>0</v>
      </c>
      <c r="D87" s="1">
        <v>0</v>
      </c>
      <c r="E87" s="1">
        <v>4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28</v>
      </c>
      <c r="P87" s="1">
        <v>0</v>
      </c>
      <c r="Q87" s="1">
        <v>0</v>
      </c>
      <c r="R87" s="1">
        <v>4</v>
      </c>
      <c r="S87" s="1">
        <v>0</v>
      </c>
      <c r="T87" s="1">
        <v>66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137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13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71</v>
      </c>
      <c r="BQ87" s="1">
        <v>0</v>
      </c>
      <c r="BR87" s="1">
        <v>0</v>
      </c>
      <c r="BS87" s="12">
        <v>0</v>
      </c>
      <c r="BT87" s="5">
        <f>SUM(B87:BS87)</f>
        <v>323</v>
      </c>
      <c r="BU87" s="1">
        <f>AVERAGE(B87:BS87)</f>
        <v>4.6142857142857139</v>
      </c>
      <c r="BV87" s="6">
        <f>_xlfn.STDEV.S(B87:BS87)</f>
        <v>20.021939312419956</v>
      </c>
    </row>
    <row r="88" spans="1:74" x14ac:dyDescent="0.3">
      <c r="A88" s="5" t="s">
        <v>173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7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23</v>
      </c>
      <c r="X88" s="1">
        <v>0</v>
      </c>
      <c r="Y88" s="1">
        <v>0</v>
      </c>
      <c r="Z88" s="1">
        <v>0</v>
      </c>
      <c r="AA88" s="1">
        <v>75</v>
      </c>
      <c r="AB88" s="1">
        <v>0</v>
      </c>
      <c r="AC88" s="1">
        <v>0</v>
      </c>
      <c r="AD88" s="1">
        <v>0</v>
      </c>
      <c r="AE88" s="1">
        <v>0</v>
      </c>
      <c r="AF88" s="1">
        <v>5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62</v>
      </c>
      <c r="AN88" s="1">
        <v>0</v>
      </c>
      <c r="AO88" s="1">
        <v>116</v>
      </c>
      <c r="AP88" s="1">
        <v>0</v>
      </c>
      <c r="AQ88" s="1">
        <v>0</v>
      </c>
      <c r="AR88" s="1">
        <v>0</v>
      </c>
      <c r="AS88" s="1">
        <v>7</v>
      </c>
      <c r="AT88" s="1">
        <v>0</v>
      </c>
      <c r="AU88" s="1">
        <v>0</v>
      </c>
      <c r="AV88" s="1">
        <v>0</v>
      </c>
      <c r="AW88" s="1">
        <v>5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0</v>
      </c>
      <c r="BR88" s="1">
        <v>26</v>
      </c>
      <c r="BS88" s="12">
        <v>0</v>
      </c>
      <c r="BT88" s="5">
        <f>SUM(B88:BS88)</f>
        <v>326</v>
      </c>
      <c r="BU88" s="1">
        <f>AVERAGE(B88:BS88)</f>
        <v>4.6571428571428575</v>
      </c>
      <c r="BV88" s="6">
        <f>_xlfn.STDEV.S(B88:BS88)</f>
        <v>18.161821489992917</v>
      </c>
    </row>
    <row r="89" spans="1:74" x14ac:dyDescent="0.3">
      <c r="A89" s="5" t="s">
        <v>202</v>
      </c>
      <c r="B89" s="1">
        <v>0</v>
      </c>
      <c r="C89" s="1">
        <v>0</v>
      </c>
      <c r="D89" s="1">
        <v>0</v>
      </c>
      <c r="E89" s="1">
        <v>0</v>
      </c>
      <c r="F89" s="1">
        <v>2</v>
      </c>
      <c r="G89" s="1">
        <v>0</v>
      </c>
      <c r="H89" s="1">
        <v>17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4</v>
      </c>
      <c r="Q89" s="1">
        <v>0</v>
      </c>
      <c r="R89" s="1">
        <v>0</v>
      </c>
      <c r="S89" s="1">
        <v>0</v>
      </c>
      <c r="T89" s="1">
        <v>15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2</v>
      </c>
      <c r="AA89" s="1">
        <v>0</v>
      </c>
      <c r="AB89" s="1">
        <v>19</v>
      </c>
      <c r="AC89" s="1">
        <v>0</v>
      </c>
      <c r="AD89" s="1">
        <v>35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96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5</v>
      </c>
      <c r="AQ89" s="1">
        <v>0</v>
      </c>
      <c r="AR89" s="1">
        <v>0</v>
      </c>
      <c r="AS89" s="1">
        <v>0</v>
      </c>
      <c r="AT89" s="1">
        <v>0</v>
      </c>
      <c r="AU89" s="1">
        <v>0</v>
      </c>
      <c r="AV89" s="1">
        <v>131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0</v>
      </c>
      <c r="BR89" s="1">
        <v>0</v>
      </c>
      <c r="BS89" s="12">
        <v>0</v>
      </c>
      <c r="BT89" s="5">
        <f>SUM(B89:BS89)</f>
        <v>326</v>
      </c>
      <c r="BU89" s="1">
        <f>AVERAGE(B89:BS89)</f>
        <v>4.6571428571428575</v>
      </c>
      <c r="BV89" s="6">
        <f>_xlfn.STDEV.S(B89:BS89)</f>
        <v>19.784260846078453</v>
      </c>
    </row>
    <row r="90" spans="1:74" x14ac:dyDescent="0.3">
      <c r="A90" s="5" t="s">
        <v>99</v>
      </c>
      <c r="B90" s="1">
        <v>0</v>
      </c>
      <c r="C90" s="1">
        <v>0</v>
      </c>
      <c r="D90" s="1">
        <v>0</v>
      </c>
      <c r="E90" s="1">
        <v>12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8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23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72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38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2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62</v>
      </c>
      <c r="BB90" s="1">
        <v>12</v>
      </c>
      <c r="BC90" s="1">
        <v>0</v>
      </c>
      <c r="BD90" s="1">
        <v>0</v>
      </c>
      <c r="BE90" s="1">
        <v>0</v>
      </c>
      <c r="BF90" s="1">
        <v>69</v>
      </c>
      <c r="BG90" s="1">
        <v>3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36</v>
      </c>
      <c r="BN90" s="1">
        <v>0</v>
      </c>
      <c r="BO90" s="1">
        <v>0</v>
      </c>
      <c r="BP90" s="1">
        <v>0</v>
      </c>
      <c r="BQ90" s="1">
        <v>0</v>
      </c>
      <c r="BR90" s="1">
        <v>0</v>
      </c>
      <c r="BS90" s="12">
        <v>0</v>
      </c>
      <c r="BT90" s="5">
        <f>SUM(B90:BS90)</f>
        <v>337</v>
      </c>
      <c r="BU90" s="1">
        <f>AVERAGE(B90:BS90)</f>
        <v>4.8142857142857141</v>
      </c>
      <c r="BV90" s="6">
        <f>_xlfn.STDEV.S(B90:BS90)</f>
        <v>15.132547566725613</v>
      </c>
    </row>
    <row r="91" spans="1:74" x14ac:dyDescent="0.3">
      <c r="A91" s="5" t="s">
        <v>137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274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6</v>
      </c>
      <c r="AU91" s="1">
        <v>0</v>
      </c>
      <c r="AV91" s="1">
        <v>57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0</v>
      </c>
      <c r="BR91" s="1">
        <v>0</v>
      </c>
      <c r="BS91" s="12">
        <v>0</v>
      </c>
      <c r="BT91" s="5">
        <f>SUM(B91:BS91)</f>
        <v>337</v>
      </c>
      <c r="BU91" s="1">
        <f>AVERAGE(B91:BS91)</f>
        <v>4.8142857142857141</v>
      </c>
      <c r="BV91" s="6">
        <f>_xlfn.STDEV.S(B91:BS91)</f>
        <v>33.348964244022156</v>
      </c>
    </row>
    <row r="92" spans="1:74" x14ac:dyDescent="0.3">
      <c r="A92" s="5" t="s">
        <v>247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48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5</v>
      </c>
      <c r="AC92" s="1">
        <v>0</v>
      </c>
      <c r="AD92" s="1">
        <v>126</v>
      </c>
      <c r="AE92" s="1">
        <v>0</v>
      </c>
      <c r="AF92" s="1">
        <v>6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61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93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0</v>
      </c>
      <c r="BS92" s="12">
        <v>0</v>
      </c>
      <c r="BT92" s="5">
        <f>SUM(B92:BS92)</f>
        <v>339</v>
      </c>
      <c r="BU92" s="1">
        <f>AVERAGE(B92:BS92)</f>
        <v>4.8428571428571425</v>
      </c>
      <c r="BV92" s="6">
        <f>_xlfn.STDEV.S(B92:BS92)</f>
        <v>20.490107697558766</v>
      </c>
    </row>
    <row r="93" spans="1:74" x14ac:dyDescent="0.3">
      <c r="A93" s="5" t="s">
        <v>222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66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167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5</v>
      </c>
      <c r="BH93" s="1">
        <v>0</v>
      </c>
      <c r="BI93" s="1">
        <v>69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0</v>
      </c>
      <c r="BS93" s="12">
        <v>35</v>
      </c>
      <c r="BT93" s="5">
        <f>SUM(B93:BS93)</f>
        <v>342</v>
      </c>
      <c r="BU93" s="1">
        <f>AVERAGE(B93:BS93)</f>
        <v>4.8857142857142861</v>
      </c>
      <c r="BV93" s="6">
        <f>_xlfn.STDEV.S(B93:BS93)</f>
        <v>23.026476793907761</v>
      </c>
    </row>
    <row r="94" spans="1:74" x14ac:dyDescent="0.3">
      <c r="A94" s="5" t="s">
        <v>282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179</v>
      </c>
      <c r="BK94" s="1">
        <v>0</v>
      </c>
      <c r="BL94" s="1">
        <v>0</v>
      </c>
      <c r="BM94" s="1">
        <v>0</v>
      </c>
      <c r="BN94" s="1">
        <v>0</v>
      </c>
      <c r="BO94" s="1">
        <v>111</v>
      </c>
      <c r="BP94" s="1">
        <v>57</v>
      </c>
      <c r="BQ94" s="1">
        <v>0</v>
      </c>
      <c r="BR94" s="1">
        <v>0</v>
      </c>
      <c r="BS94" s="12">
        <v>0</v>
      </c>
      <c r="BT94" s="5">
        <f>SUM(B94:BS94)</f>
        <v>347</v>
      </c>
      <c r="BU94" s="1">
        <f>AVERAGE(B94:BS94)</f>
        <v>4.9571428571428573</v>
      </c>
      <c r="BV94" s="6">
        <f>_xlfn.STDEV.S(B94:BS94)</f>
        <v>25.789243749433638</v>
      </c>
    </row>
    <row r="95" spans="1:74" x14ac:dyDescent="0.3">
      <c r="A95" s="5" t="s">
        <v>240</v>
      </c>
      <c r="B95" s="1">
        <v>344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3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6</v>
      </c>
      <c r="BQ95" s="1">
        <v>0</v>
      </c>
      <c r="BR95" s="1">
        <v>0</v>
      </c>
      <c r="BS95" s="12">
        <v>0</v>
      </c>
      <c r="BT95" s="5">
        <f>SUM(B95:BS95)</f>
        <v>353</v>
      </c>
      <c r="BU95" s="1">
        <f>AVERAGE(B95:BS95)</f>
        <v>5.0428571428571427</v>
      </c>
      <c r="BV95" s="6">
        <f>_xlfn.STDEV.S(B95:BS95)</f>
        <v>41.108000460535102</v>
      </c>
    </row>
    <row r="96" spans="1:74" x14ac:dyDescent="0.3">
      <c r="A96" s="5" t="s">
        <v>134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305</v>
      </c>
      <c r="P96" s="1">
        <v>0</v>
      </c>
      <c r="Q96" s="1">
        <v>0</v>
      </c>
      <c r="R96" s="1">
        <v>0</v>
      </c>
      <c r="S96" s="1">
        <v>2</v>
      </c>
      <c r="T96" s="1">
        <v>48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3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4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0</v>
      </c>
      <c r="BP96" s="1">
        <v>0</v>
      </c>
      <c r="BQ96" s="1">
        <v>0</v>
      </c>
      <c r="BR96" s="1">
        <v>0</v>
      </c>
      <c r="BS96" s="12">
        <v>0</v>
      </c>
      <c r="BT96" s="5">
        <f>SUM(B96:BS96)</f>
        <v>362</v>
      </c>
      <c r="BU96" s="1">
        <f>AVERAGE(B96:BS96)</f>
        <v>5.1714285714285717</v>
      </c>
      <c r="BV96" s="6">
        <f>_xlfn.STDEV.S(B96:BS96)</f>
        <v>36.808541631801191</v>
      </c>
    </row>
    <row r="97" spans="1:74" x14ac:dyDescent="0.3">
      <c r="A97" s="5" t="s">
        <v>205</v>
      </c>
      <c r="B97" s="1">
        <v>0</v>
      </c>
      <c r="C97" s="1">
        <v>0</v>
      </c>
      <c r="D97" s="1">
        <v>206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35</v>
      </c>
      <c r="AL97" s="1">
        <v>29</v>
      </c>
      <c r="AM97" s="1">
        <v>0</v>
      </c>
      <c r="AN97" s="1">
        <v>0</v>
      </c>
      <c r="AO97" s="1">
        <v>0</v>
      </c>
      <c r="AP97" s="1">
        <v>0</v>
      </c>
      <c r="AQ97" s="1">
        <v>51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42</v>
      </c>
      <c r="BL97" s="1">
        <v>0</v>
      </c>
      <c r="BM97" s="1">
        <v>0</v>
      </c>
      <c r="BN97" s="1">
        <v>0</v>
      </c>
      <c r="BO97" s="1">
        <v>0</v>
      </c>
      <c r="BP97" s="1">
        <v>0</v>
      </c>
      <c r="BQ97" s="1">
        <v>0</v>
      </c>
      <c r="BR97" s="1">
        <v>0</v>
      </c>
      <c r="BS97" s="12">
        <v>0</v>
      </c>
      <c r="BT97" s="5">
        <f>SUM(B97:BS97)</f>
        <v>363</v>
      </c>
      <c r="BU97" s="1">
        <f>AVERAGE(B97:BS97)</f>
        <v>5.1857142857142859</v>
      </c>
      <c r="BV97" s="6">
        <f>_xlfn.STDEV.S(B97:BS97)</f>
        <v>26.094750905971885</v>
      </c>
    </row>
    <row r="98" spans="1:74" x14ac:dyDescent="0.3">
      <c r="A98" s="5" t="s">
        <v>188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16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83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8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44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58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89</v>
      </c>
      <c r="BP98" s="1">
        <v>0</v>
      </c>
      <c r="BQ98" s="1">
        <v>0</v>
      </c>
      <c r="BR98" s="1">
        <v>0</v>
      </c>
      <c r="BS98" s="12">
        <v>0</v>
      </c>
      <c r="BT98" s="5">
        <f>SUM(B98:BS98)</f>
        <v>370</v>
      </c>
      <c r="BU98" s="1">
        <f>AVERAGE(B98:BS98)</f>
        <v>5.2857142857142856</v>
      </c>
      <c r="BV98" s="6">
        <f>_xlfn.STDEV.S(B98:BS98)</f>
        <v>18.962314156717628</v>
      </c>
    </row>
    <row r="99" spans="1:74" x14ac:dyDescent="0.3">
      <c r="A99" s="5" t="s">
        <v>227</v>
      </c>
      <c r="B99" s="1">
        <v>266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39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7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60</v>
      </c>
      <c r="BJ99" s="1">
        <v>0</v>
      </c>
      <c r="BK99" s="1">
        <v>0</v>
      </c>
      <c r="BL99" s="1">
        <v>0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0</v>
      </c>
      <c r="BS99" s="12">
        <v>0</v>
      </c>
      <c r="BT99" s="5">
        <f>SUM(B99:BS99)</f>
        <v>372</v>
      </c>
      <c r="BU99" s="1">
        <f>AVERAGE(B99:BS99)</f>
        <v>5.3142857142857141</v>
      </c>
      <c r="BV99" s="6">
        <f>_xlfn.STDEV.S(B99:BS99)</f>
        <v>32.737224682571743</v>
      </c>
    </row>
    <row r="100" spans="1:74" x14ac:dyDescent="0.3">
      <c r="A100" s="5" t="s">
        <v>97</v>
      </c>
      <c r="B100" s="1">
        <v>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166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21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83</v>
      </c>
      <c r="AW100" s="1">
        <v>0</v>
      </c>
      <c r="AX100" s="1">
        <v>0</v>
      </c>
      <c r="AY100" s="1">
        <v>0</v>
      </c>
      <c r="AZ100" s="1">
        <v>0</v>
      </c>
      <c r="BA100" s="1">
        <v>73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37</v>
      </c>
      <c r="BP100" s="1">
        <v>0</v>
      </c>
      <c r="BQ100" s="1">
        <v>0</v>
      </c>
      <c r="BR100" s="1">
        <v>0</v>
      </c>
      <c r="BS100" s="12">
        <v>0</v>
      </c>
      <c r="BT100" s="5">
        <f>SUM(B100:BS100)</f>
        <v>380</v>
      </c>
      <c r="BU100" s="1">
        <f>AVERAGE(B100:BS100)</f>
        <v>5.4285714285714288</v>
      </c>
      <c r="BV100" s="6">
        <f>_xlfn.STDEV.S(B100:BS100)</f>
        <v>23.932617623975101</v>
      </c>
    </row>
    <row r="101" spans="1:74" x14ac:dyDescent="0.3">
      <c r="A101" s="5" t="s">
        <v>274</v>
      </c>
      <c r="B101" s="1">
        <v>0</v>
      </c>
      <c r="C101" s="1">
        <v>0</v>
      </c>
      <c r="D101" s="1">
        <v>3</v>
      </c>
      <c r="E101" s="1">
        <v>0</v>
      </c>
      <c r="F101" s="1">
        <v>0</v>
      </c>
      <c r="G101" s="1">
        <v>0</v>
      </c>
      <c r="H101" s="1">
        <v>17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246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134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0</v>
      </c>
      <c r="BP101" s="1">
        <v>0</v>
      </c>
      <c r="BQ101" s="1">
        <v>0</v>
      </c>
      <c r="BR101" s="1">
        <v>0</v>
      </c>
      <c r="BS101" s="12">
        <v>0</v>
      </c>
      <c r="BT101" s="5">
        <f>SUM(B101:BS101)</f>
        <v>400</v>
      </c>
      <c r="BU101" s="1">
        <f>AVERAGE(B101:BS101)</f>
        <v>5.7142857142857144</v>
      </c>
      <c r="BV101" s="6">
        <f>_xlfn.STDEV.S(B101:BS101)</f>
        <v>33.293661692620887</v>
      </c>
    </row>
    <row r="102" spans="1:74" x14ac:dyDescent="0.3">
      <c r="A102" s="5" t="s">
        <v>196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368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24</v>
      </c>
      <c r="AJ102" s="1">
        <v>28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4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0</v>
      </c>
      <c r="BS102" s="12">
        <v>0</v>
      </c>
      <c r="BT102" s="5">
        <f>SUM(B102:BS102)</f>
        <v>424</v>
      </c>
      <c r="BU102" s="1">
        <f>AVERAGE(B102:BS102)</f>
        <v>6.0571428571428569</v>
      </c>
      <c r="BV102" s="6">
        <f>_xlfn.STDEV.S(B102:BS102)</f>
        <v>44.106552707261386</v>
      </c>
    </row>
    <row r="103" spans="1:74" x14ac:dyDescent="0.3">
      <c r="A103" s="5" t="s">
        <v>243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9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13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131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275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1">
        <v>0</v>
      </c>
      <c r="BQ103" s="1">
        <v>0</v>
      </c>
      <c r="BR103" s="1">
        <v>0</v>
      </c>
      <c r="BS103" s="12">
        <v>0</v>
      </c>
      <c r="BT103" s="5">
        <f>SUM(B103:BS103)</f>
        <v>428</v>
      </c>
      <c r="BU103" s="1">
        <f>AVERAGE(B103:BS103)</f>
        <v>6.1142857142857139</v>
      </c>
      <c r="BV103" s="6">
        <f>_xlfn.STDEV.S(B103:BS103)</f>
        <v>36.199744917486605</v>
      </c>
    </row>
    <row r="104" spans="1:74" x14ac:dyDescent="0.3">
      <c r="A104" s="5" t="s">
        <v>199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213</v>
      </c>
      <c r="S104" s="1">
        <v>21</v>
      </c>
      <c r="T104" s="1">
        <v>25</v>
      </c>
      <c r="U104" s="1">
        <v>18</v>
      </c>
      <c r="V104" s="1">
        <v>0</v>
      </c>
      <c r="W104" s="1">
        <v>0</v>
      </c>
      <c r="X104" s="1">
        <v>0</v>
      </c>
      <c r="Y104" s="1">
        <v>0</v>
      </c>
      <c r="Z104" s="1">
        <v>18</v>
      </c>
      <c r="AA104" s="1">
        <v>0</v>
      </c>
      <c r="AB104" s="1">
        <v>0</v>
      </c>
      <c r="AC104" s="1">
        <v>8</v>
      </c>
      <c r="AD104" s="1">
        <v>24</v>
      </c>
      <c r="AE104" s="1">
        <v>0</v>
      </c>
      <c r="AF104" s="1">
        <v>0</v>
      </c>
      <c r="AG104" s="1">
        <v>0</v>
      </c>
      <c r="AH104" s="1">
        <v>62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35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7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2">
        <v>0</v>
      </c>
      <c r="BT104" s="5">
        <f>SUM(B104:BS104)</f>
        <v>431</v>
      </c>
      <c r="BU104" s="1">
        <f>AVERAGE(B104:BS104)</f>
        <v>6.1571428571428575</v>
      </c>
      <c r="BV104" s="6">
        <f>_xlfn.STDEV.S(B104:BS104)</f>
        <v>26.969459761633502</v>
      </c>
    </row>
    <row r="105" spans="1:74" x14ac:dyDescent="0.3">
      <c r="A105" s="5" t="s">
        <v>246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4</v>
      </c>
      <c r="Q105" s="1">
        <v>0</v>
      </c>
      <c r="R105" s="1">
        <v>0</v>
      </c>
      <c r="S105" s="1">
        <v>0</v>
      </c>
      <c r="T105" s="1">
        <v>0</v>
      </c>
      <c r="U105" s="1">
        <v>4</v>
      </c>
      <c r="V105" s="1">
        <v>0</v>
      </c>
      <c r="W105" s="1">
        <v>59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222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12</v>
      </c>
      <c r="AW105" s="1">
        <v>0</v>
      </c>
      <c r="AX105" s="1">
        <v>5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12</v>
      </c>
      <c r="BH105" s="1">
        <v>0</v>
      </c>
      <c r="BI105" s="1">
        <v>0</v>
      </c>
      <c r="BJ105" s="1">
        <v>0</v>
      </c>
      <c r="BK105" s="1">
        <v>120</v>
      </c>
      <c r="BL105" s="1">
        <v>0</v>
      </c>
      <c r="BM105" s="1">
        <v>0</v>
      </c>
      <c r="BN105" s="1">
        <v>0</v>
      </c>
      <c r="BO105" s="1">
        <v>0</v>
      </c>
      <c r="BP105" s="1">
        <v>0</v>
      </c>
      <c r="BQ105" s="1">
        <v>0</v>
      </c>
      <c r="BR105" s="1">
        <v>0</v>
      </c>
      <c r="BS105" s="12">
        <v>0</v>
      </c>
      <c r="BT105" s="5">
        <f>SUM(B105:BS105)</f>
        <v>438</v>
      </c>
      <c r="BU105" s="1">
        <f>AVERAGE(B105:BS105)</f>
        <v>6.2571428571428571</v>
      </c>
      <c r="BV105" s="6">
        <f>_xlfn.STDEV.S(B105:BS105)</f>
        <v>30.63799181478878</v>
      </c>
    </row>
    <row r="106" spans="1:74" x14ac:dyDescent="0.3">
      <c r="A106" s="5" t="s">
        <v>94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29</v>
      </c>
      <c r="AK106" s="1">
        <v>3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39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350</v>
      </c>
      <c r="BJ106" s="1">
        <v>0</v>
      </c>
      <c r="BK106" s="1">
        <v>0</v>
      </c>
      <c r="BL106" s="1">
        <v>0</v>
      </c>
      <c r="BM106" s="1">
        <v>27</v>
      </c>
      <c r="BN106" s="1">
        <v>0</v>
      </c>
      <c r="BO106" s="1">
        <v>0</v>
      </c>
      <c r="BP106" s="1">
        <v>0</v>
      </c>
      <c r="BQ106" s="1">
        <v>0</v>
      </c>
      <c r="BR106" s="1">
        <v>0</v>
      </c>
      <c r="BS106" s="12">
        <v>0</v>
      </c>
      <c r="BT106" s="5">
        <f>SUM(B106:BS106)</f>
        <v>448</v>
      </c>
      <c r="BU106" s="1">
        <f>AVERAGE(B106:BS106)</f>
        <v>6.4</v>
      </c>
      <c r="BV106" s="6">
        <f>_xlfn.STDEV.S(B106:BS106)</f>
        <v>42.175066471602129</v>
      </c>
    </row>
    <row r="107" spans="1:74" x14ac:dyDescent="0.3">
      <c r="A107" s="5" t="s">
        <v>228</v>
      </c>
      <c r="B107" s="1">
        <v>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67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121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46</v>
      </c>
      <c r="AR107" s="1">
        <v>145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4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72</v>
      </c>
      <c r="BO107" s="1">
        <v>0</v>
      </c>
      <c r="BP107" s="1">
        <v>0</v>
      </c>
      <c r="BQ107" s="1">
        <v>0</v>
      </c>
      <c r="BR107" s="1">
        <v>0</v>
      </c>
      <c r="BS107" s="12">
        <v>0</v>
      </c>
      <c r="BT107" s="5">
        <f>SUM(B107:BS107)</f>
        <v>455</v>
      </c>
      <c r="BU107" s="1">
        <f>AVERAGE(B107:BS107)</f>
        <v>6.5</v>
      </c>
      <c r="BV107" s="6">
        <f>_xlfn.STDEV.S(B107:BS107)</f>
        <v>25.399275351981938</v>
      </c>
    </row>
    <row r="108" spans="1:74" x14ac:dyDescent="0.3">
      <c r="A108" s="5" t="s">
        <v>135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2</v>
      </c>
      <c r="J108" s="1">
        <v>0</v>
      </c>
      <c r="K108" s="1">
        <v>2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223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5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18</v>
      </c>
      <c r="AL108" s="1">
        <v>34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11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63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2">
        <v>0</v>
      </c>
      <c r="BT108" s="5">
        <f>SUM(B108:BS108)</f>
        <v>457</v>
      </c>
      <c r="BU108" s="1">
        <f>AVERAGE(B108:BS108)</f>
        <v>6.5285714285714285</v>
      </c>
      <c r="BV108" s="6">
        <f>_xlfn.STDEV.S(B108:BS108)</f>
        <v>30.533289710384995</v>
      </c>
    </row>
    <row r="109" spans="1:74" x14ac:dyDescent="0.3">
      <c r="A109" s="5" t="s">
        <v>270</v>
      </c>
      <c r="B109" s="1">
        <v>0</v>
      </c>
      <c r="C109" s="1">
        <v>0</v>
      </c>
      <c r="D109" s="1">
        <v>0</v>
      </c>
      <c r="E109" s="1">
        <v>8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108</v>
      </c>
      <c r="Z109" s="1">
        <v>0</v>
      </c>
      <c r="AA109" s="1">
        <v>0</v>
      </c>
      <c r="AB109" s="1">
        <v>10</v>
      </c>
      <c r="AC109" s="1">
        <v>57</v>
      </c>
      <c r="AD109" s="1">
        <v>0</v>
      </c>
      <c r="AE109" s="1">
        <v>0</v>
      </c>
      <c r="AF109" s="1">
        <v>15</v>
      </c>
      <c r="AG109" s="1">
        <v>0</v>
      </c>
      <c r="AH109" s="1">
        <v>0</v>
      </c>
      <c r="AI109" s="1">
        <v>0</v>
      </c>
      <c r="AJ109" s="1">
        <v>0</v>
      </c>
      <c r="AK109" s="1">
        <v>36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41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98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93</v>
      </c>
      <c r="BS109" s="12">
        <v>0</v>
      </c>
      <c r="BT109" s="5">
        <f>SUM(B109:BS109)</f>
        <v>466</v>
      </c>
      <c r="BU109" s="1">
        <f>AVERAGE(B109:BS109)</f>
        <v>6.6571428571428575</v>
      </c>
      <c r="BV109" s="6">
        <f>_xlfn.STDEV.S(B109:BS109)</f>
        <v>22.011120848193734</v>
      </c>
    </row>
    <row r="110" spans="1:74" x14ac:dyDescent="0.3">
      <c r="A110" s="5" t="s">
        <v>139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9</v>
      </c>
      <c r="H110" s="1">
        <v>71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53</v>
      </c>
      <c r="U110" s="1">
        <v>0</v>
      </c>
      <c r="V110" s="1">
        <v>0</v>
      </c>
      <c r="W110" s="1">
        <v>4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23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137</v>
      </c>
      <c r="AZ110" s="1">
        <v>0</v>
      </c>
      <c r="BA110" s="1">
        <v>36</v>
      </c>
      <c r="BB110" s="1">
        <v>5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70</v>
      </c>
      <c r="BN110" s="1">
        <v>0</v>
      </c>
      <c r="BO110" s="1">
        <v>63</v>
      </c>
      <c r="BP110" s="1">
        <v>0</v>
      </c>
      <c r="BQ110" s="1">
        <v>0</v>
      </c>
      <c r="BR110" s="1">
        <v>0</v>
      </c>
      <c r="BS110" s="12">
        <v>0</v>
      </c>
      <c r="BT110" s="5">
        <f>SUM(B110:BS110)</f>
        <v>471</v>
      </c>
      <c r="BU110" s="1">
        <f>AVERAGE(B110:BS110)</f>
        <v>6.7285714285714286</v>
      </c>
      <c r="BV110" s="6">
        <f>_xlfn.STDEV.S(B110:BS110)</f>
        <v>22.284667783466322</v>
      </c>
    </row>
    <row r="111" spans="1:74" x14ac:dyDescent="0.3">
      <c r="A111" s="5" t="s">
        <v>150</v>
      </c>
      <c r="B111" s="1">
        <v>68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2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5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12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88</v>
      </c>
      <c r="AK111" s="1">
        <v>49</v>
      </c>
      <c r="AL111" s="1">
        <v>0</v>
      </c>
      <c r="AM111" s="1">
        <v>6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159</v>
      </c>
      <c r="BG111" s="1">
        <v>0</v>
      </c>
      <c r="BH111" s="1">
        <v>0</v>
      </c>
      <c r="BI111" s="1">
        <v>0</v>
      </c>
      <c r="BJ111" s="1">
        <v>40</v>
      </c>
      <c r="BK111" s="1">
        <v>0</v>
      </c>
      <c r="BL111" s="1">
        <v>0</v>
      </c>
      <c r="BM111" s="1">
        <v>0</v>
      </c>
      <c r="BN111" s="1">
        <v>0</v>
      </c>
      <c r="BO111" s="1">
        <v>0</v>
      </c>
      <c r="BP111" s="1">
        <v>0</v>
      </c>
      <c r="BQ111" s="1">
        <v>24</v>
      </c>
      <c r="BR111" s="1">
        <v>0</v>
      </c>
      <c r="BS111" s="12">
        <v>0</v>
      </c>
      <c r="BT111" s="5">
        <f>SUM(B111:BS111)</f>
        <v>471</v>
      </c>
      <c r="BU111" s="1">
        <f>AVERAGE(B111:BS111)</f>
        <v>6.7285714285714286</v>
      </c>
      <c r="BV111" s="6">
        <f>_xlfn.STDEV.S(B111:BS111)</f>
        <v>23.975181266680472</v>
      </c>
    </row>
    <row r="112" spans="1:74" x14ac:dyDescent="0.3">
      <c r="A112" s="5" t="s">
        <v>172</v>
      </c>
      <c r="B112" s="1">
        <v>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23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17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15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418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12</v>
      </c>
      <c r="AX112" s="1">
        <v>0</v>
      </c>
      <c r="AY112" s="1">
        <v>0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0</v>
      </c>
      <c r="BR112" s="1">
        <v>0</v>
      </c>
      <c r="BS112" s="12">
        <v>0</v>
      </c>
      <c r="BT112" s="5">
        <f>SUM(B112:BS112)</f>
        <v>485</v>
      </c>
      <c r="BU112" s="1">
        <f>AVERAGE(B112:BS112)</f>
        <v>6.9285714285714288</v>
      </c>
      <c r="BV112" s="6">
        <f>_xlfn.STDEV.S(B112:BS112)</f>
        <v>50.007339005903383</v>
      </c>
    </row>
    <row r="113" spans="1:74" x14ac:dyDescent="0.3">
      <c r="A113" s="5" t="s">
        <v>278</v>
      </c>
      <c r="B113" s="1">
        <v>22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75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0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211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2">
        <v>0</v>
      </c>
      <c r="BT113" s="5">
        <f>SUM(B113:BS113)</f>
        <v>506</v>
      </c>
      <c r="BU113" s="1">
        <f>AVERAGE(B113:BS113)</f>
        <v>7.2285714285714286</v>
      </c>
      <c r="BV113" s="6">
        <f>_xlfn.STDEV.S(B113:BS113)</f>
        <v>37.083599808287232</v>
      </c>
    </row>
    <row r="114" spans="1:74" x14ac:dyDescent="0.3">
      <c r="A114" s="5" t="s">
        <v>221</v>
      </c>
      <c r="B114" s="1">
        <v>0</v>
      </c>
      <c r="C114" s="1">
        <v>0</v>
      </c>
      <c r="D114" s="1">
        <v>0</v>
      </c>
      <c r="E114" s="1">
        <v>11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475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42</v>
      </c>
      <c r="BS114" s="12">
        <v>0</v>
      </c>
      <c r="BT114" s="5">
        <f>SUM(B114:BS114)</f>
        <v>528</v>
      </c>
      <c r="BU114" s="1">
        <f>AVERAGE(B114:BS114)</f>
        <v>7.5428571428571427</v>
      </c>
      <c r="BV114" s="6">
        <f>_xlfn.STDEV.S(B114:BS114)</f>
        <v>56.91684392298302</v>
      </c>
    </row>
    <row r="115" spans="1:74" x14ac:dyDescent="0.3">
      <c r="A115" s="5" t="s">
        <v>197</v>
      </c>
      <c r="B115" s="1">
        <v>4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14</v>
      </c>
      <c r="AA115" s="1">
        <v>0</v>
      </c>
      <c r="AB115" s="1">
        <v>0</v>
      </c>
      <c r="AC115" s="1">
        <v>170</v>
      </c>
      <c r="AD115" s="1">
        <v>0</v>
      </c>
      <c r="AE115" s="1">
        <v>0</v>
      </c>
      <c r="AF115" s="1">
        <v>0</v>
      </c>
      <c r="AG115" s="1">
        <v>0</v>
      </c>
      <c r="AH115" s="1">
        <v>115</v>
      </c>
      <c r="AI115" s="1">
        <v>23</v>
      </c>
      <c r="AJ115" s="1">
        <v>37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0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0</v>
      </c>
      <c r="BP115" s="1">
        <v>135</v>
      </c>
      <c r="BQ115" s="1">
        <v>0</v>
      </c>
      <c r="BR115" s="1">
        <v>0</v>
      </c>
      <c r="BS115" s="12">
        <v>0</v>
      </c>
      <c r="BT115" s="5">
        <f>SUM(B115:BS115)</f>
        <v>534</v>
      </c>
      <c r="BU115" s="1">
        <f>AVERAGE(B115:BS115)</f>
        <v>7.628571428571429</v>
      </c>
      <c r="BV115" s="6">
        <f>_xlfn.STDEV.S(B115:BS115)</f>
        <v>29.48110248492597</v>
      </c>
    </row>
    <row r="116" spans="1:74" x14ac:dyDescent="0.3">
      <c r="A116" s="5" t="s">
        <v>170</v>
      </c>
      <c r="B116" s="1">
        <v>0</v>
      </c>
      <c r="C116" s="1">
        <v>0</v>
      </c>
      <c r="D116" s="1">
        <v>0</v>
      </c>
      <c r="E116" s="1">
        <v>5</v>
      </c>
      <c r="F116" s="1">
        <v>0</v>
      </c>
      <c r="G116" s="1">
        <v>0</v>
      </c>
      <c r="H116" s="1">
        <v>19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5</v>
      </c>
      <c r="AA116" s="1">
        <v>0</v>
      </c>
      <c r="AB116" s="1">
        <v>25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23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224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15</v>
      </c>
      <c r="BC116" s="1">
        <v>0</v>
      </c>
      <c r="BD116" s="1">
        <v>0</v>
      </c>
      <c r="BE116" s="1">
        <v>0</v>
      </c>
      <c r="BF116" s="1">
        <v>14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0</v>
      </c>
      <c r="BP116" s="1">
        <v>0</v>
      </c>
      <c r="BQ116" s="1">
        <v>0</v>
      </c>
      <c r="BR116" s="1">
        <v>0</v>
      </c>
      <c r="BS116" s="12">
        <v>0</v>
      </c>
      <c r="BT116" s="5">
        <f>SUM(B116:BS116)</f>
        <v>537</v>
      </c>
      <c r="BU116" s="1">
        <f>AVERAGE(B116:BS116)</f>
        <v>7.6714285714285717</v>
      </c>
      <c r="BV116" s="6">
        <f>_xlfn.STDEV.S(B116:BS116)</f>
        <v>38.147965709650613</v>
      </c>
    </row>
    <row r="117" spans="1:74" x14ac:dyDescent="0.3">
      <c r="A117" s="5" t="s">
        <v>267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39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20</v>
      </c>
      <c r="U117" s="1">
        <v>0</v>
      </c>
      <c r="V117" s="1">
        <v>0</v>
      </c>
      <c r="W117" s="1">
        <v>7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6</v>
      </c>
      <c r="AL117" s="1">
        <v>0</v>
      </c>
      <c r="AM117" s="1">
        <v>0</v>
      </c>
      <c r="AN117" s="1">
        <v>0</v>
      </c>
      <c r="AO117" s="1">
        <v>0</v>
      </c>
      <c r="AP117" s="1">
        <v>27</v>
      </c>
      <c r="AQ117" s="1">
        <v>0</v>
      </c>
      <c r="AR117" s="1">
        <v>0</v>
      </c>
      <c r="AS117" s="1">
        <v>0</v>
      </c>
      <c r="AT117" s="1">
        <v>0</v>
      </c>
      <c r="AU117" s="1">
        <v>89</v>
      </c>
      <c r="AV117" s="1">
        <v>0</v>
      </c>
      <c r="AW117" s="1">
        <v>0</v>
      </c>
      <c r="AX117" s="1">
        <v>0</v>
      </c>
      <c r="AY117" s="1">
        <v>0</v>
      </c>
      <c r="AZ117" s="1">
        <v>11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240</v>
      </c>
      <c r="BJ117" s="1">
        <v>99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0</v>
      </c>
      <c r="BS117" s="12">
        <v>0</v>
      </c>
      <c r="BT117" s="5">
        <f>SUM(B117:BS117)</f>
        <v>538</v>
      </c>
      <c r="BU117" s="1">
        <f>AVERAGE(B117:BS117)</f>
        <v>7.6857142857142859</v>
      </c>
      <c r="BV117" s="6">
        <f>_xlfn.STDEV.S(B117:BS117)</f>
        <v>32.758024952029139</v>
      </c>
    </row>
    <row r="118" spans="1:74" x14ac:dyDescent="0.3">
      <c r="A118" s="5" t="s">
        <v>144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107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20</v>
      </c>
      <c r="AC118" s="1">
        <v>0</v>
      </c>
      <c r="AD118" s="1">
        <v>35</v>
      </c>
      <c r="AE118" s="1">
        <v>0</v>
      </c>
      <c r="AF118" s="1">
        <v>14</v>
      </c>
      <c r="AG118" s="1">
        <v>0</v>
      </c>
      <c r="AH118" s="1">
        <v>45</v>
      </c>
      <c r="AI118" s="1">
        <v>3</v>
      </c>
      <c r="AJ118" s="1">
        <v>0</v>
      </c>
      <c r="AK118" s="1">
        <v>0</v>
      </c>
      <c r="AL118" s="1">
        <v>33</v>
      </c>
      <c r="AM118" s="1">
        <v>75</v>
      </c>
      <c r="AN118" s="1">
        <v>0</v>
      </c>
      <c r="AO118" s="1">
        <v>75</v>
      </c>
      <c r="AP118" s="1">
        <v>0</v>
      </c>
      <c r="AQ118" s="1">
        <v>0</v>
      </c>
      <c r="AR118" s="1">
        <v>78</v>
      </c>
      <c r="AS118" s="1">
        <v>4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0</v>
      </c>
      <c r="BR118" s="1">
        <v>0</v>
      </c>
      <c r="BS118" s="12">
        <v>55</v>
      </c>
      <c r="BT118" s="5">
        <f>SUM(B118:BS118)</f>
        <v>544</v>
      </c>
      <c r="BU118" s="1">
        <f>AVERAGE(B118:BS118)</f>
        <v>7.7714285714285714</v>
      </c>
      <c r="BV118" s="6">
        <f>_xlfn.STDEV.S(B118:BS118)</f>
        <v>21.716334217419156</v>
      </c>
    </row>
    <row r="119" spans="1:74" x14ac:dyDescent="0.3">
      <c r="A119" s="5" t="s">
        <v>251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12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12</v>
      </c>
      <c r="AA119" s="1">
        <v>0</v>
      </c>
      <c r="AB119" s="1">
        <v>0</v>
      </c>
      <c r="AC119" s="1">
        <v>0</v>
      </c>
      <c r="AD119" s="1">
        <v>0</v>
      </c>
      <c r="AE119" s="1">
        <v>47</v>
      </c>
      <c r="AF119" s="1">
        <v>5</v>
      </c>
      <c r="AG119" s="1">
        <v>0</v>
      </c>
      <c r="AH119" s="1">
        <v>54</v>
      </c>
      <c r="AI119" s="1">
        <v>0</v>
      </c>
      <c r="AJ119" s="1">
        <v>275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38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9</v>
      </c>
      <c r="BF119" s="1">
        <v>0</v>
      </c>
      <c r="BG119" s="1">
        <v>0</v>
      </c>
      <c r="BH119" s="1">
        <v>0</v>
      </c>
      <c r="BI119" s="1">
        <v>0</v>
      </c>
      <c r="BJ119" s="1">
        <v>76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23</v>
      </c>
      <c r="BS119" s="12">
        <v>0</v>
      </c>
      <c r="BT119" s="5">
        <f>SUM(B119:BS119)</f>
        <v>551</v>
      </c>
      <c r="BU119" s="1">
        <f>AVERAGE(B119:BS119)</f>
        <v>7.871428571428571</v>
      </c>
      <c r="BV119" s="6">
        <f>_xlfn.STDEV.S(B119:BS119)</f>
        <v>35.006385102286792</v>
      </c>
    </row>
    <row r="120" spans="1:74" x14ac:dyDescent="0.3">
      <c r="A120" s="5" t="s">
        <v>108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16</v>
      </c>
      <c r="AB120" s="1">
        <v>11</v>
      </c>
      <c r="AC120" s="1">
        <v>29</v>
      </c>
      <c r="AD120" s="1">
        <v>74</v>
      </c>
      <c r="AE120" s="1">
        <v>0</v>
      </c>
      <c r="AF120" s="1">
        <v>0</v>
      </c>
      <c r="AG120" s="1">
        <v>0</v>
      </c>
      <c r="AH120" s="1">
        <v>6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18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32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133</v>
      </c>
      <c r="BO120" s="1">
        <v>68</v>
      </c>
      <c r="BP120" s="1">
        <v>0</v>
      </c>
      <c r="BQ120" s="1">
        <v>112</v>
      </c>
      <c r="BR120" s="1">
        <v>0</v>
      </c>
      <c r="BS120" s="12">
        <v>0</v>
      </c>
      <c r="BT120" s="5">
        <f>SUM(B120:BS120)</f>
        <v>553</v>
      </c>
      <c r="BU120" s="1">
        <f>AVERAGE(B120:BS120)</f>
        <v>7.9</v>
      </c>
      <c r="BV120" s="6">
        <f>_xlfn.STDEV.S(B120:BS120)</f>
        <v>24.709999149555117</v>
      </c>
    </row>
    <row r="121" spans="1:74" x14ac:dyDescent="0.3">
      <c r="A121" s="5" t="s">
        <v>178</v>
      </c>
      <c r="B121" s="1">
        <v>89</v>
      </c>
      <c r="C121" s="1">
        <v>0</v>
      </c>
      <c r="D121" s="1">
        <v>0</v>
      </c>
      <c r="E121" s="1">
        <v>129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19</v>
      </c>
      <c r="AA121" s="1">
        <v>25</v>
      </c>
      <c r="AB121" s="1">
        <v>0</v>
      </c>
      <c r="AC121" s="1">
        <v>0</v>
      </c>
      <c r="AD121" s="1">
        <v>9</v>
      </c>
      <c r="AE121" s="1">
        <v>0</v>
      </c>
      <c r="AF121" s="1">
        <v>0</v>
      </c>
      <c r="AG121" s="1">
        <v>0</v>
      </c>
      <c r="AH121" s="1">
        <v>0</v>
      </c>
      <c r="AI121" s="1">
        <v>74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125</v>
      </c>
      <c r="AR121" s="1">
        <v>0</v>
      </c>
      <c r="AS121" s="1">
        <v>34</v>
      </c>
      <c r="AT121" s="1">
        <v>4</v>
      </c>
      <c r="AU121" s="1">
        <v>0</v>
      </c>
      <c r="AV121" s="1">
        <v>0</v>
      </c>
      <c r="AW121" s="1">
        <v>14</v>
      </c>
      <c r="AX121" s="1">
        <v>0</v>
      </c>
      <c r="AY121" s="1">
        <v>0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46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0</v>
      </c>
      <c r="BR121" s="1">
        <v>0</v>
      </c>
      <c r="BS121" s="12">
        <v>0</v>
      </c>
      <c r="BT121" s="5">
        <f>SUM(B121:BS121)</f>
        <v>568</v>
      </c>
      <c r="BU121" s="1">
        <f>AVERAGE(B121:BS121)</f>
        <v>8.1142857142857139</v>
      </c>
      <c r="BV121" s="6">
        <f>_xlfn.STDEV.S(B121:BS121)</f>
        <v>25.708816993816189</v>
      </c>
    </row>
    <row r="122" spans="1:74" x14ac:dyDescent="0.3">
      <c r="A122" s="5" t="s">
        <v>111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95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86</v>
      </c>
      <c r="BB122" s="1">
        <v>0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388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2">
        <v>0</v>
      </c>
      <c r="BT122" s="5">
        <f>SUM(B122:BS122)</f>
        <v>569</v>
      </c>
      <c r="BU122" s="1">
        <f>AVERAGE(B122:BS122)</f>
        <v>8.1285714285714281</v>
      </c>
      <c r="BV122" s="6">
        <f>_xlfn.STDEV.S(B122:BS122)</f>
        <v>48.505168237577458</v>
      </c>
    </row>
    <row r="123" spans="1:74" x14ac:dyDescent="0.3">
      <c r="A123" s="5" t="s">
        <v>223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21</v>
      </c>
      <c r="AG123" s="1">
        <v>0</v>
      </c>
      <c r="AH123" s="1">
        <v>0</v>
      </c>
      <c r="AI123" s="1">
        <v>0</v>
      </c>
      <c r="AJ123" s="1">
        <v>0</v>
      </c>
      <c r="AK123" s="1">
        <v>14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538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2">
        <v>0</v>
      </c>
      <c r="BT123" s="5">
        <f>SUM(B123:BS123)</f>
        <v>573</v>
      </c>
      <c r="BU123" s="1">
        <f>AVERAGE(B123:BS123)</f>
        <v>8.1857142857142851</v>
      </c>
      <c r="BV123" s="6">
        <f>_xlfn.STDEV.S(B123:BS123)</f>
        <v>64.312482809595963</v>
      </c>
    </row>
    <row r="124" spans="1:74" x14ac:dyDescent="0.3">
      <c r="A124" s="5" t="s">
        <v>82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2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46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19</v>
      </c>
      <c r="AS124" s="1">
        <v>0</v>
      </c>
      <c r="AT124" s="1">
        <v>0</v>
      </c>
      <c r="AU124" s="1">
        <v>489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0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2">
        <v>0</v>
      </c>
      <c r="BT124" s="5">
        <f>SUM(B124:BS124)</f>
        <v>574</v>
      </c>
      <c r="BU124" s="1">
        <f>AVERAGE(B124:BS124)</f>
        <v>8.1999999999999993</v>
      </c>
      <c r="BV124" s="6">
        <f>_xlfn.STDEV.S(B124:BS124)</f>
        <v>58.643012359109967</v>
      </c>
    </row>
    <row r="125" spans="1:74" x14ac:dyDescent="0.3">
      <c r="A125" s="5" t="s">
        <v>184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3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67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5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77</v>
      </c>
      <c r="AP125" s="1">
        <v>0</v>
      </c>
      <c r="AQ125" s="1">
        <v>0</v>
      </c>
      <c r="AR125" s="1">
        <v>0</v>
      </c>
      <c r="AS125" s="1">
        <v>8</v>
      </c>
      <c r="AT125" s="1">
        <v>0</v>
      </c>
      <c r="AU125" s="1">
        <v>55</v>
      </c>
      <c r="AV125" s="1">
        <v>46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5</v>
      </c>
      <c r="BH125" s="1">
        <v>0</v>
      </c>
      <c r="BI125" s="1">
        <v>53</v>
      </c>
      <c r="BJ125" s="1">
        <v>58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202</v>
      </c>
      <c r="BQ125" s="1">
        <v>0</v>
      </c>
      <c r="BR125" s="1">
        <v>0</v>
      </c>
      <c r="BS125" s="12">
        <v>0</v>
      </c>
      <c r="BT125" s="5">
        <f>SUM(B125:BS125)</f>
        <v>579</v>
      </c>
      <c r="BU125" s="1">
        <f>AVERAGE(B125:BS125)</f>
        <v>8.2714285714285722</v>
      </c>
      <c r="BV125" s="6">
        <f>_xlfn.STDEV.S(B125:BS125)</f>
        <v>28.960203292470183</v>
      </c>
    </row>
    <row r="126" spans="1:74" x14ac:dyDescent="0.3">
      <c r="A126" s="5" t="s">
        <v>215</v>
      </c>
      <c r="B126" s="1">
        <v>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176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44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397</v>
      </c>
      <c r="BJ126" s="1">
        <v>0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0</v>
      </c>
      <c r="BR126" s="1">
        <v>0</v>
      </c>
      <c r="BS126" s="12">
        <v>0</v>
      </c>
      <c r="BT126" s="5">
        <f>SUM(B126:BS126)</f>
        <v>617</v>
      </c>
      <c r="BU126" s="1">
        <f>AVERAGE(B126:BS126)</f>
        <v>8.8142857142857149</v>
      </c>
      <c r="BV126" s="6">
        <f>_xlfn.STDEV.S(B126:BS126)</f>
        <v>51.791469516705092</v>
      </c>
    </row>
    <row r="127" spans="1:74" x14ac:dyDescent="0.3">
      <c r="A127" s="5" t="s">
        <v>89</v>
      </c>
      <c r="B127" s="1">
        <v>0</v>
      </c>
      <c r="C127" s="1">
        <v>0</v>
      </c>
      <c r="D127" s="1">
        <v>0</v>
      </c>
      <c r="E127" s="1">
        <v>2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106</v>
      </c>
      <c r="T127" s="1">
        <v>103</v>
      </c>
      <c r="U127" s="1">
        <v>0</v>
      </c>
      <c r="V127" s="1">
        <v>0</v>
      </c>
      <c r="W127" s="1">
        <v>0</v>
      </c>
      <c r="X127" s="1">
        <v>0</v>
      </c>
      <c r="Y127" s="1">
        <v>68</v>
      </c>
      <c r="Z127" s="1">
        <v>7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171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78</v>
      </c>
      <c r="AV127" s="1">
        <v>0</v>
      </c>
      <c r="AW127" s="1">
        <v>0</v>
      </c>
      <c r="AX127" s="1">
        <v>0</v>
      </c>
      <c r="AY127" s="1">
        <v>0</v>
      </c>
      <c r="AZ127" s="1">
        <v>0</v>
      </c>
      <c r="BA127" s="1">
        <v>0</v>
      </c>
      <c r="BB127" s="1">
        <v>0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0</v>
      </c>
      <c r="BR127" s="1">
        <v>37</v>
      </c>
      <c r="BS127" s="12">
        <v>30</v>
      </c>
      <c r="BT127" s="5">
        <f>SUM(B127:BS127)</f>
        <v>620</v>
      </c>
      <c r="BU127" s="1">
        <f>AVERAGE(B127:BS127)</f>
        <v>8.8571428571428577</v>
      </c>
      <c r="BV127" s="6">
        <f>_xlfn.STDEV.S(B127:BS127)</f>
        <v>29.246719481235477</v>
      </c>
    </row>
    <row r="128" spans="1:74" x14ac:dyDescent="0.3">
      <c r="A128" s="5" t="s">
        <v>208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179</v>
      </c>
      <c r="S128" s="1">
        <v>0</v>
      </c>
      <c r="T128" s="1">
        <v>0</v>
      </c>
      <c r="U128" s="1">
        <v>0</v>
      </c>
      <c r="V128" s="1">
        <v>16</v>
      </c>
      <c r="W128" s="1">
        <v>15</v>
      </c>
      <c r="X128" s="1">
        <v>0</v>
      </c>
      <c r="Y128" s="1">
        <v>0</v>
      </c>
      <c r="Z128" s="1">
        <v>4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123</v>
      </c>
      <c r="AH128" s="1">
        <v>0</v>
      </c>
      <c r="AI128" s="1">
        <v>0</v>
      </c>
      <c r="AJ128" s="1">
        <v>0</v>
      </c>
      <c r="AK128" s="1">
        <v>93</v>
      </c>
      <c r="AL128" s="1">
        <v>51</v>
      </c>
      <c r="AM128" s="1">
        <v>0</v>
      </c>
      <c r="AN128" s="1">
        <v>0</v>
      </c>
      <c r="AO128" s="1">
        <v>0</v>
      </c>
      <c r="AP128" s="1">
        <v>6</v>
      </c>
      <c r="AQ128" s="1">
        <v>0</v>
      </c>
      <c r="AR128" s="1">
        <v>25</v>
      </c>
      <c r="AS128" s="1">
        <v>0</v>
      </c>
      <c r="AT128" s="1">
        <v>3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11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0</v>
      </c>
      <c r="BK128" s="1">
        <v>6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0</v>
      </c>
      <c r="BR128" s="1">
        <v>98</v>
      </c>
      <c r="BS128" s="12">
        <v>0</v>
      </c>
      <c r="BT128" s="5">
        <f>SUM(B128:BS128)</f>
        <v>630</v>
      </c>
      <c r="BU128" s="1">
        <f>AVERAGE(B128:BS128)</f>
        <v>9</v>
      </c>
      <c r="BV128" s="6">
        <f>_xlfn.STDEV.S(B128:BS128)</f>
        <v>30.378768329499326</v>
      </c>
    </row>
    <row r="129" spans="1:74" x14ac:dyDescent="0.3">
      <c r="A129" s="5" t="s">
        <v>280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195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53</v>
      </c>
      <c r="AI129" s="1">
        <v>0</v>
      </c>
      <c r="AJ129" s="1">
        <v>0</v>
      </c>
      <c r="AK129" s="1">
        <v>0</v>
      </c>
      <c r="AL129" s="1">
        <v>19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0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370</v>
      </c>
      <c r="BR129" s="1">
        <v>0</v>
      </c>
      <c r="BS129" s="12">
        <v>0</v>
      </c>
      <c r="BT129" s="5">
        <f>SUM(B129:BS129)</f>
        <v>637</v>
      </c>
      <c r="BU129" s="1">
        <f>AVERAGE(B129:BS129)</f>
        <v>9.1</v>
      </c>
      <c r="BV129" s="6">
        <f>_xlfn.STDEV.S(B129:BS129)</f>
        <v>49.970759565912175</v>
      </c>
    </row>
    <row r="130" spans="1:74" x14ac:dyDescent="0.3">
      <c r="A130" s="5" t="s">
        <v>156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8</v>
      </c>
      <c r="Q130" s="1">
        <v>0</v>
      </c>
      <c r="R130" s="1">
        <v>162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9</v>
      </c>
      <c r="AT130" s="1">
        <v>0</v>
      </c>
      <c r="AU130" s="1">
        <v>23</v>
      </c>
      <c r="AV130" s="1">
        <v>0</v>
      </c>
      <c r="AW130" s="1">
        <v>0</v>
      </c>
      <c r="AX130" s="1">
        <v>0</v>
      </c>
      <c r="AY130" s="1">
        <v>0</v>
      </c>
      <c r="AZ130" s="1">
        <v>5</v>
      </c>
      <c r="BA130" s="1">
        <v>0</v>
      </c>
      <c r="BB130" s="1">
        <v>0</v>
      </c>
      <c r="BC130" s="1">
        <v>0</v>
      </c>
      <c r="BD130" s="1">
        <v>0</v>
      </c>
      <c r="BE130" s="1">
        <v>5</v>
      </c>
      <c r="BF130" s="1">
        <v>235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168</v>
      </c>
      <c r="BO130" s="1">
        <v>0</v>
      </c>
      <c r="BP130" s="1">
        <v>7</v>
      </c>
      <c r="BQ130" s="1">
        <v>0</v>
      </c>
      <c r="BR130" s="1">
        <v>48</v>
      </c>
      <c r="BS130" s="12">
        <v>0</v>
      </c>
      <c r="BT130" s="5">
        <f>SUM(B130:BS130)</f>
        <v>670</v>
      </c>
      <c r="BU130" s="1">
        <f>AVERAGE(B130:BS130)</f>
        <v>9.5714285714285712</v>
      </c>
      <c r="BV130" s="6">
        <f>_xlfn.STDEV.S(B130:BS130)</f>
        <v>39.260767535732462</v>
      </c>
    </row>
    <row r="131" spans="1:74" x14ac:dyDescent="0.3">
      <c r="A131" s="5" t="s">
        <v>211</v>
      </c>
      <c r="B131" s="1">
        <v>0</v>
      </c>
      <c r="C131" s="1">
        <v>0</v>
      </c>
      <c r="D131" s="1">
        <v>0</v>
      </c>
      <c r="E131" s="1">
        <v>6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12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489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7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29</v>
      </c>
      <c r="AM131" s="1">
        <v>0</v>
      </c>
      <c r="AN131" s="1">
        <v>0</v>
      </c>
      <c r="AO131" s="1">
        <v>3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113</v>
      </c>
      <c r="BE131" s="1">
        <v>0</v>
      </c>
      <c r="BF131" s="1">
        <v>0</v>
      </c>
      <c r="BG131" s="1">
        <v>7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8</v>
      </c>
      <c r="BN131" s="1">
        <v>0</v>
      </c>
      <c r="BO131" s="1">
        <v>0</v>
      </c>
      <c r="BP131" s="1">
        <v>0</v>
      </c>
      <c r="BQ131" s="1">
        <v>0</v>
      </c>
      <c r="BR131" s="1">
        <v>0</v>
      </c>
      <c r="BS131" s="12">
        <v>0</v>
      </c>
      <c r="BT131" s="5">
        <f>SUM(B131:BS131)</f>
        <v>674</v>
      </c>
      <c r="BU131" s="1">
        <f>AVERAGE(B131:BS131)</f>
        <v>9.6285714285714281</v>
      </c>
      <c r="BV131" s="6">
        <f>_xlfn.STDEV.S(B131:BS131)</f>
        <v>59.781285285558845</v>
      </c>
    </row>
    <row r="132" spans="1:74" x14ac:dyDescent="0.3">
      <c r="A132" s="5" t="s">
        <v>164</v>
      </c>
      <c r="B132" s="1">
        <v>199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18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4</v>
      </c>
      <c r="O132" s="1">
        <v>23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26</v>
      </c>
      <c r="V132" s="1">
        <v>0</v>
      </c>
      <c r="W132" s="1">
        <v>55</v>
      </c>
      <c r="X132" s="1">
        <v>0</v>
      </c>
      <c r="Y132" s="1">
        <v>0</v>
      </c>
      <c r="Z132" s="1">
        <v>20</v>
      </c>
      <c r="AA132" s="1">
        <v>0</v>
      </c>
      <c r="AB132" s="1">
        <v>0</v>
      </c>
      <c r="AC132" s="1">
        <v>0</v>
      </c>
      <c r="AD132" s="1">
        <v>66</v>
      </c>
      <c r="AE132" s="1">
        <v>0</v>
      </c>
      <c r="AF132" s="1">
        <v>3</v>
      </c>
      <c r="AG132" s="1">
        <v>96</v>
      </c>
      <c r="AH132" s="1">
        <v>31</v>
      </c>
      <c r="AI132" s="1">
        <v>0</v>
      </c>
      <c r="AJ132" s="1">
        <v>0</v>
      </c>
      <c r="AK132" s="1">
        <v>0</v>
      </c>
      <c r="AL132" s="1">
        <v>5</v>
      </c>
      <c r="AM132" s="1">
        <v>45</v>
      </c>
      <c r="AN132" s="1">
        <v>0</v>
      </c>
      <c r="AO132" s="1">
        <v>0</v>
      </c>
      <c r="AP132" s="1">
        <v>0</v>
      </c>
      <c r="AQ132" s="1">
        <v>9</v>
      </c>
      <c r="AR132" s="1">
        <v>0</v>
      </c>
      <c r="AS132" s="1">
        <v>0</v>
      </c>
      <c r="AT132" s="1">
        <v>0</v>
      </c>
      <c r="AU132" s="1">
        <v>45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8</v>
      </c>
      <c r="BB132" s="1">
        <v>0</v>
      </c>
      <c r="BC132" s="1">
        <v>5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8</v>
      </c>
      <c r="BS132" s="12">
        <v>33</v>
      </c>
      <c r="BT132" s="5">
        <f>SUM(B132:BS132)</f>
        <v>699</v>
      </c>
      <c r="BU132" s="1">
        <f>AVERAGE(B132:BS132)</f>
        <v>9.9857142857142858</v>
      </c>
      <c r="BV132" s="6">
        <f>_xlfn.STDEV.S(B132:BS132)</f>
        <v>28.875290503409914</v>
      </c>
    </row>
    <row r="133" spans="1:74" x14ac:dyDescent="0.3">
      <c r="A133" s="5" t="s">
        <v>128</v>
      </c>
      <c r="B133" s="1">
        <v>11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564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5</v>
      </c>
      <c r="AC133" s="1">
        <v>0</v>
      </c>
      <c r="AD133" s="1">
        <v>0</v>
      </c>
      <c r="AE133" s="1">
        <v>10</v>
      </c>
      <c r="AF133" s="1">
        <v>0</v>
      </c>
      <c r="AG133" s="1">
        <v>0</v>
      </c>
      <c r="AH133" s="1">
        <v>12</v>
      </c>
      <c r="AI133" s="1">
        <v>0</v>
      </c>
      <c r="AJ133" s="1">
        <v>27</v>
      </c>
      <c r="AK133" s="1">
        <v>0</v>
      </c>
      <c r="AL133" s="1">
        <v>14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7</v>
      </c>
      <c r="AS133" s="1">
        <v>4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41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0</v>
      </c>
      <c r="BN133" s="1">
        <v>0</v>
      </c>
      <c r="BO133" s="1">
        <v>0</v>
      </c>
      <c r="BP133" s="1">
        <v>11</v>
      </c>
      <c r="BQ133" s="1">
        <v>0</v>
      </c>
      <c r="BR133" s="1">
        <v>0</v>
      </c>
      <c r="BS133" s="12">
        <v>0</v>
      </c>
      <c r="BT133" s="5">
        <f>SUM(B133:BS133)</f>
        <v>706</v>
      </c>
      <c r="BU133" s="1">
        <f>AVERAGE(B133:BS133)</f>
        <v>10.085714285714285</v>
      </c>
      <c r="BV133" s="6">
        <f>_xlfn.STDEV.S(B133:BS133)</f>
        <v>67.475973793176735</v>
      </c>
    </row>
    <row r="134" spans="1:74" x14ac:dyDescent="0.3">
      <c r="A134" s="5" t="s">
        <v>162</v>
      </c>
      <c r="B134" s="1">
        <v>0</v>
      </c>
      <c r="C134" s="1">
        <v>0</v>
      </c>
      <c r="D134" s="1">
        <v>0</v>
      </c>
      <c r="E134" s="1">
        <v>2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5</v>
      </c>
      <c r="U134" s="1">
        <v>0</v>
      </c>
      <c r="V134" s="1">
        <v>0</v>
      </c>
      <c r="W134" s="1">
        <v>0</v>
      </c>
      <c r="X134" s="1">
        <v>0</v>
      </c>
      <c r="Y134" s="1">
        <v>242</v>
      </c>
      <c r="Z134" s="1">
        <v>7</v>
      </c>
      <c r="AA134" s="1">
        <v>0</v>
      </c>
      <c r="AB134" s="1">
        <v>22</v>
      </c>
      <c r="AC134" s="1">
        <v>8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34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6</v>
      </c>
      <c r="AT134" s="1">
        <v>3</v>
      </c>
      <c r="AU134" s="1">
        <v>91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30</v>
      </c>
      <c r="BG134" s="1">
        <v>0</v>
      </c>
      <c r="BH134" s="1">
        <v>0</v>
      </c>
      <c r="BI134" s="1">
        <v>236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2">
        <v>34</v>
      </c>
      <c r="BT134" s="5">
        <f>SUM(B134:BS134)</f>
        <v>720</v>
      </c>
      <c r="BU134" s="1">
        <f>AVERAGE(B134:BS134)</f>
        <v>10.285714285714286</v>
      </c>
      <c r="BV134" s="6">
        <f>_xlfn.STDEV.S(B134:BS134)</f>
        <v>41.531947841527817</v>
      </c>
    </row>
    <row r="135" spans="1:74" x14ac:dyDescent="0.3">
      <c r="A135" s="5" t="s">
        <v>101</v>
      </c>
      <c r="B135" s="1">
        <v>0</v>
      </c>
      <c r="C135" s="1">
        <v>0</v>
      </c>
      <c r="D135" s="1">
        <v>62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19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12</v>
      </c>
      <c r="X135" s="1">
        <v>0</v>
      </c>
      <c r="Y135" s="1">
        <v>57</v>
      </c>
      <c r="Z135" s="1">
        <v>0</v>
      </c>
      <c r="AA135" s="1">
        <v>30</v>
      </c>
      <c r="AB135" s="1">
        <v>0</v>
      </c>
      <c r="AC135" s="1">
        <v>16</v>
      </c>
      <c r="AD135" s="1">
        <v>5</v>
      </c>
      <c r="AE135" s="1">
        <v>0</v>
      </c>
      <c r="AF135" s="1">
        <v>0</v>
      </c>
      <c r="AG135" s="1">
        <v>0</v>
      </c>
      <c r="AH135" s="1">
        <v>0</v>
      </c>
      <c r="AI135" s="1">
        <v>37</v>
      </c>
      <c r="AJ135" s="1">
        <v>0</v>
      </c>
      <c r="AK135" s="1">
        <v>0</v>
      </c>
      <c r="AL135" s="1">
        <v>110</v>
      </c>
      <c r="AM135" s="1">
        <v>0</v>
      </c>
      <c r="AN135" s="1">
        <v>0</v>
      </c>
      <c r="AO135" s="1">
        <v>61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6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149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31</v>
      </c>
      <c r="BN135" s="1">
        <v>0</v>
      </c>
      <c r="BO135" s="1">
        <v>0</v>
      </c>
      <c r="BP135" s="1">
        <v>0</v>
      </c>
      <c r="BQ135" s="1">
        <v>0</v>
      </c>
      <c r="BR135" s="1">
        <v>0</v>
      </c>
      <c r="BS135" s="12">
        <v>0</v>
      </c>
      <c r="BT135" s="5">
        <f>SUM(B135:BS135)</f>
        <v>766</v>
      </c>
      <c r="BU135" s="1">
        <f>AVERAGE(B135:BS135)</f>
        <v>10.942857142857143</v>
      </c>
      <c r="BV135" s="6">
        <f>_xlfn.STDEV.S(B135:BS135)</f>
        <v>33.302254662882362</v>
      </c>
    </row>
    <row r="136" spans="1:74" x14ac:dyDescent="0.3">
      <c r="A136" s="5" t="s">
        <v>177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615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46</v>
      </c>
      <c r="AV136" s="1">
        <v>0</v>
      </c>
      <c r="AW136" s="1">
        <v>0</v>
      </c>
      <c r="AX136" s="1">
        <v>2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105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0</v>
      </c>
      <c r="BS136" s="12">
        <v>0</v>
      </c>
      <c r="BT136" s="5">
        <f>SUM(B136:BS136)</f>
        <v>768</v>
      </c>
      <c r="BU136" s="1">
        <f>AVERAGE(B136:BS136)</f>
        <v>10.971428571428572</v>
      </c>
      <c r="BV136" s="6">
        <f>_xlfn.STDEV.S(B136:BS136)</f>
        <v>74.497732954237691</v>
      </c>
    </row>
    <row r="137" spans="1:74" x14ac:dyDescent="0.3">
      <c r="A137" s="5" t="s">
        <v>122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45</v>
      </c>
      <c r="P137" s="1">
        <v>0</v>
      </c>
      <c r="Q137" s="1">
        <v>0</v>
      </c>
      <c r="R137" s="1">
        <v>0</v>
      </c>
      <c r="S137" s="1">
        <v>0</v>
      </c>
      <c r="T137" s="1">
        <v>18</v>
      </c>
      <c r="U137" s="1">
        <v>0</v>
      </c>
      <c r="V137" s="1">
        <v>0</v>
      </c>
      <c r="W137" s="1">
        <v>0</v>
      </c>
      <c r="X137" s="1">
        <v>0</v>
      </c>
      <c r="Y137" s="1">
        <v>126</v>
      </c>
      <c r="Z137" s="1">
        <v>0</v>
      </c>
      <c r="AA137" s="1">
        <v>21</v>
      </c>
      <c r="AB137" s="1">
        <v>23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30</v>
      </c>
      <c r="AL137" s="1">
        <v>0</v>
      </c>
      <c r="AM137" s="1">
        <v>265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5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236</v>
      </c>
      <c r="BP137" s="1">
        <v>0</v>
      </c>
      <c r="BQ137" s="1">
        <v>0</v>
      </c>
      <c r="BR137" s="1">
        <v>0</v>
      </c>
      <c r="BS137" s="12">
        <v>0</v>
      </c>
      <c r="BT137" s="5">
        <f>SUM(B137:BS137)</f>
        <v>769</v>
      </c>
      <c r="BU137" s="1">
        <f>AVERAGE(B137:BS137)</f>
        <v>10.985714285714286</v>
      </c>
      <c r="BV137" s="6">
        <f>_xlfn.STDEV.S(B137:BS137)</f>
        <v>44.655360733466537</v>
      </c>
    </row>
    <row r="138" spans="1:74" x14ac:dyDescent="0.3">
      <c r="A138" s="5" t="s">
        <v>189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6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7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72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0</v>
      </c>
      <c r="BO138" s="1">
        <v>0</v>
      </c>
      <c r="BP138" s="1">
        <v>0</v>
      </c>
      <c r="BQ138" s="1">
        <v>711</v>
      </c>
      <c r="BR138" s="1">
        <v>0</v>
      </c>
      <c r="BS138" s="12">
        <v>0</v>
      </c>
      <c r="BT138" s="5">
        <f>SUM(B138:BS138)</f>
        <v>796</v>
      </c>
      <c r="BU138" s="1">
        <f>AVERAGE(B138:BS138)</f>
        <v>11.371428571428572</v>
      </c>
      <c r="BV138" s="6">
        <f>_xlfn.STDEV.S(B138:BS138)</f>
        <v>85.273502252079481</v>
      </c>
    </row>
    <row r="139" spans="1:74" x14ac:dyDescent="0.3">
      <c r="A139" s="5" t="s">
        <v>130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26</v>
      </c>
      <c r="P139" s="1">
        <v>3</v>
      </c>
      <c r="Q139" s="1">
        <v>0</v>
      </c>
      <c r="R139" s="1">
        <v>334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24</v>
      </c>
      <c r="AD139" s="1">
        <v>0</v>
      </c>
      <c r="AE139" s="1">
        <v>0</v>
      </c>
      <c r="AF139" s="1">
        <v>0</v>
      </c>
      <c r="AG139" s="1">
        <v>0</v>
      </c>
      <c r="AH139" s="1">
        <v>42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19</v>
      </c>
      <c r="AQ139" s="1">
        <v>0</v>
      </c>
      <c r="AR139" s="1">
        <v>0</v>
      </c>
      <c r="AS139" s="1">
        <v>0</v>
      </c>
      <c r="AT139" s="1">
        <v>0</v>
      </c>
      <c r="AU139" s="1">
        <v>184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49</v>
      </c>
      <c r="BK139" s="1">
        <v>0</v>
      </c>
      <c r="BL139" s="1">
        <v>0</v>
      </c>
      <c r="BM139" s="1">
        <v>54</v>
      </c>
      <c r="BN139" s="1">
        <v>0</v>
      </c>
      <c r="BO139" s="1">
        <v>75</v>
      </c>
      <c r="BP139" s="1">
        <v>0</v>
      </c>
      <c r="BQ139" s="1">
        <v>0</v>
      </c>
      <c r="BR139" s="1">
        <v>0</v>
      </c>
      <c r="BS139" s="12">
        <v>0</v>
      </c>
      <c r="BT139" s="5">
        <f>SUM(B139:BS139)</f>
        <v>810</v>
      </c>
      <c r="BU139" s="1">
        <f>AVERAGE(B139:BS139)</f>
        <v>11.571428571428571</v>
      </c>
      <c r="BV139" s="6">
        <f>_xlfn.STDEV.S(B139:BS139)</f>
        <v>46.682265952407946</v>
      </c>
    </row>
    <row r="140" spans="1:74" x14ac:dyDescent="0.3">
      <c r="A140" s="5" t="s">
        <v>129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127</v>
      </c>
      <c r="Z140" s="1">
        <v>0</v>
      </c>
      <c r="AA140" s="1">
        <v>0</v>
      </c>
      <c r="AB140" s="1">
        <v>0</v>
      </c>
      <c r="AC140" s="1">
        <v>169</v>
      </c>
      <c r="AD140" s="1">
        <v>0</v>
      </c>
      <c r="AE140" s="1">
        <v>0</v>
      </c>
      <c r="AF140" s="1">
        <v>15</v>
      </c>
      <c r="AG140" s="1">
        <v>0</v>
      </c>
      <c r="AH140" s="1">
        <v>7</v>
      </c>
      <c r="AI140" s="1">
        <v>0</v>
      </c>
      <c r="AJ140" s="1">
        <v>0</v>
      </c>
      <c r="AK140" s="1">
        <v>17</v>
      </c>
      <c r="AL140" s="1">
        <v>53</v>
      </c>
      <c r="AM140" s="1">
        <v>2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251</v>
      </c>
      <c r="AV140" s="1">
        <v>0</v>
      </c>
      <c r="AW140" s="1">
        <v>0</v>
      </c>
      <c r="AX140" s="1">
        <v>3</v>
      </c>
      <c r="AY140" s="1">
        <v>0</v>
      </c>
      <c r="AZ140" s="1">
        <v>0</v>
      </c>
      <c r="BA140" s="1">
        <v>0</v>
      </c>
      <c r="BB140" s="1">
        <v>0</v>
      </c>
      <c r="BC140" s="1">
        <v>3</v>
      </c>
      <c r="BD140" s="1">
        <v>0</v>
      </c>
      <c r="BE140" s="1">
        <v>0</v>
      </c>
      <c r="BF140" s="1">
        <v>31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37</v>
      </c>
      <c r="BO140" s="1">
        <v>0</v>
      </c>
      <c r="BP140" s="1">
        <v>29</v>
      </c>
      <c r="BQ140" s="1">
        <v>0</v>
      </c>
      <c r="BR140" s="1">
        <v>54</v>
      </c>
      <c r="BS140" s="12">
        <v>0</v>
      </c>
      <c r="BT140" s="5">
        <f>SUM(B140:BS140)</f>
        <v>816</v>
      </c>
      <c r="BU140" s="1">
        <f>AVERAGE(B140:BS140)</f>
        <v>11.657142857142857</v>
      </c>
      <c r="BV140" s="6">
        <f>_xlfn.STDEV.S(B140:BS140)</f>
        <v>39.573042249463796</v>
      </c>
    </row>
    <row r="141" spans="1:74" x14ac:dyDescent="0.3">
      <c r="A141" s="5" t="s">
        <v>151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2</v>
      </c>
      <c r="L141" s="1">
        <v>0</v>
      </c>
      <c r="M141" s="1">
        <v>0</v>
      </c>
      <c r="N141" s="1">
        <v>0</v>
      </c>
      <c r="O141" s="1">
        <v>22</v>
      </c>
      <c r="P141" s="1">
        <v>0</v>
      </c>
      <c r="Q141" s="1">
        <v>0</v>
      </c>
      <c r="R141" s="1">
        <v>0</v>
      </c>
      <c r="S141" s="1">
        <v>0</v>
      </c>
      <c r="T141" s="1">
        <v>705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18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101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0</v>
      </c>
      <c r="BP141" s="1">
        <v>0</v>
      </c>
      <c r="BQ141" s="1">
        <v>0</v>
      </c>
      <c r="BR141" s="1">
        <v>0</v>
      </c>
      <c r="BS141" s="12">
        <v>0</v>
      </c>
      <c r="BT141" s="5">
        <f>SUM(B141:BS141)</f>
        <v>848</v>
      </c>
      <c r="BU141" s="1">
        <f>AVERAGE(B141:BS141)</f>
        <v>12.114285714285714</v>
      </c>
      <c r="BV141" s="6">
        <f>_xlfn.STDEV.S(B141:BS141)</f>
        <v>84.93519146668477</v>
      </c>
    </row>
    <row r="142" spans="1:74" x14ac:dyDescent="0.3">
      <c r="A142" s="5" t="s">
        <v>93</v>
      </c>
      <c r="B142" s="1">
        <v>0</v>
      </c>
      <c r="C142" s="1">
        <v>0</v>
      </c>
      <c r="D142" s="1">
        <v>42</v>
      </c>
      <c r="E142" s="1">
        <v>0</v>
      </c>
      <c r="F142" s="1">
        <v>2</v>
      </c>
      <c r="G142" s="1">
        <v>5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19</v>
      </c>
      <c r="O142" s="1">
        <v>18</v>
      </c>
      <c r="P142" s="1">
        <v>4</v>
      </c>
      <c r="Q142" s="1">
        <v>29</v>
      </c>
      <c r="R142" s="1">
        <v>0</v>
      </c>
      <c r="S142" s="1">
        <v>0</v>
      </c>
      <c r="T142" s="1">
        <v>0</v>
      </c>
      <c r="U142" s="1">
        <v>38</v>
      </c>
      <c r="V142" s="1">
        <v>5</v>
      </c>
      <c r="W142" s="1">
        <v>49</v>
      </c>
      <c r="X142" s="1">
        <v>0</v>
      </c>
      <c r="Y142" s="1">
        <v>0</v>
      </c>
      <c r="Z142" s="1">
        <v>0</v>
      </c>
      <c r="AA142" s="1">
        <v>0</v>
      </c>
      <c r="AB142" s="1">
        <v>72</v>
      </c>
      <c r="AC142" s="1">
        <v>19</v>
      </c>
      <c r="AD142" s="1">
        <v>0</v>
      </c>
      <c r="AE142" s="1">
        <v>9</v>
      </c>
      <c r="AF142" s="1">
        <v>0</v>
      </c>
      <c r="AG142" s="1">
        <v>0</v>
      </c>
      <c r="AH142" s="1">
        <v>0</v>
      </c>
      <c r="AI142" s="1">
        <v>0</v>
      </c>
      <c r="AJ142" s="1">
        <v>34</v>
      </c>
      <c r="AK142" s="1">
        <v>30</v>
      </c>
      <c r="AL142" s="1">
        <v>19</v>
      </c>
      <c r="AM142" s="1">
        <v>14</v>
      </c>
      <c r="AN142" s="1">
        <v>0</v>
      </c>
      <c r="AO142" s="1">
        <v>0</v>
      </c>
      <c r="AP142" s="1">
        <v>41</v>
      </c>
      <c r="AQ142" s="1">
        <v>0</v>
      </c>
      <c r="AR142" s="1">
        <v>0</v>
      </c>
      <c r="AS142" s="1">
        <v>72</v>
      </c>
      <c r="AT142" s="1">
        <v>129</v>
      </c>
      <c r="AU142" s="1">
        <v>0</v>
      </c>
      <c r="AV142" s="1">
        <v>0</v>
      </c>
      <c r="AW142" s="1">
        <v>47</v>
      </c>
      <c r="AX142" s="1">
        <v>0</v>
      </c>
      <c r="AY142" s="1">
        <v>0</v>
      </c>
      <c r="AZ142" s="1">
        <v>3</v>
      </c>
      <c r="BA142" s="1">
        <v>22</v>
      </c>
      <c r="BB142" s="1">
        <v>0</v>
      </c>
      <c r="BC142" s="1">
        <v>4</v>
      </c>
      <c r="BD142" s="1">
        <v>0</v>
      </c>
      <c r="BE142" s="1">
        <v>0</v>
      </c>
      <c r="BF142" s="1">
        <v>55</v>
      </c>
      <c r="BG142" s="1">
        <v>0</v>
      </c>
      <c r="BH142" s="1">
        <v>0</v>
      </c>
      <c r="BI142" s="1">
        <v>0</v>
      </c>
      <c r="BJ142" s="1">
        <v>35</v>
      </c>
      <c r="BK142" s="1">
        <v>0</v>
      </c>
      <c r="BL142" s="1">
        <v>0</v>
      </c>
      <c r="BM142" s="1">
        <v>55</v>
      </c>
      <c r="BN142" s="1">
        <v>0</v>
      </c>
      <c r="BO142" s="1">
        <v>0</v>
      </c>
      <c r="BP142" s="1">
        <v>0</v>
      </c>
      <c r="BQ142" s="1">
        <v>0</v>
      </c>
      <c r="BR142" s="1">
        <v>0</v>
      </c>
      <c r="BS142" s="12">
        <v>39</v>
      </c>
      <c r="BT142" s="5">
        <f>SUM(B142:BS142)</f>
        <v>910</v>
      </c>
      <c r="BU142" s="1">
        <f>AVERAGE(B142:BS142)</f>
        <v>13</v>
      </c>
      <c r="BV142" s="6">
        <f>_xlfn.STDEV.S(B142:BS142)</f>
        <v>23.662481769211379</v>
      </c>
    </row>
    <row r="143" spans="1:74" x14ac:dyDescent="0.3">
      <c r="A143" s="5" t="s">
        <v>242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12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56</v>
      </c>
      <c r="AI143" s="1">
        <v>0</v>
      </c>
      <c r="AJ143" s="1">
        <v>0</v>
      </c>
      <c r="AK143" s="1">
        <v>0</v>
      </c>
      <c r="AL143" s="1">
        <v>64</v>
      </c>
      <c r="AM143" s="1">
        <v>0</v>
      </c>
      <c r="AN143" s="1">
        <v>31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47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241</v>
      </c>
      <c r="BK143" s="1">
        <v>0</v>
      </c>
      <c r="BL143" s="1">
        <v>0</v>
      </c>
      <c r="BM143" s="1">
        <v>62</v>
      </c>
      <c r="BN143" s="1">
        <v>0</v>
      </c>
      <c r="BO143" s="1">
        <v>0</v>
      </c>
      <c r="BP143" s="1">
        <v>0</v>
      </c>
      <c r="BQ143" s="1">
        <v>390</v>
      </c>
      <c r="BR143" s="1">
        <v>31</v>
      </c>
      <c r="BS143" s="12">
        <v>0</v>
      </c>
      <c r="BT143" s="5">
        <f>SUM(B143:BS143)</f>
        <v>934</v>
      </c>
      <c r="BU143" s="1">
        <f>AVERAGE(B143:BS143)</f>
        <v>13.342857142857143</v>
      </c>
      <c r="BV143" s="6">
        <f>_xlfn.STDEV.S(B143:BS143)</f>
        <v>55.569485348195862</v>
      </c>
    </row>
    <row r="144" spans="1:74" x14ac:dyDescent="0.3">
      <c r="A144" s="5" t="s">
        <v>183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266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28</v>
      </c>
      <c r="AC144" s="1">
        <v>0</v>
      </c>
      <c r="AD144" s="1">
        <v>0</v>
      </c>
      <c r="AE144" s="1">
        <v>0</v>
      </c>
      <c r="AF144" s="1">
        <v>0</v>
      </c>
      <c r="AG144" s="1">
        <v>404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246</v>
      </c>
      <c r="BS144" s="12">
        <v>0</v>
      </c>
      <c r="BT144" s="5">
        <f>SUM(B144:BS144)</f>
        <v>944</v>
      </c>
      <c r="BU144" s="1">
        <f>AVERAGE(B144:BS144)</f>
        <v>13.485714285714286</v>
      </c>
      <c r="BV144" s="6">
        <f>_xlfn.STDEV.S(B144:BS144)</f>
        <v>63.990656667881986</v>
      </c>
    </row>
    <row r="145" spans="1:74" x14ac:dyDescent="0.3">
      <c r="A145" s="5" t="s">
        <v>171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13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27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349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69</v>
      </c>
      <c r="AV145" s="1">
        <v>0</v>
      </c>
      <c r="AW145" s="1">
        <v>13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177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235</v>
      </c>
      <c r="BR145" s="1">
        <v>69</v>
      </c>
      <c r="BS145" s="12">
        <v>0</v>
      </c>
      <c r="BT145" s="5">
        <f>SUM(B145:BS145)</f>
        <v>952</v>
      </c>
      <c r="BU145" s="1">
        <f>AVERAGE(B145:BS145)</f>
        <v>13.6</v>
      </c>
      <c r="BV145" s="6">
        <f>_xlfn.STDEV.S(B145:BS145)</f>
        <v>54.639371057555351</v>
      </c>
    </row>
    <row r="146" spans="1:74" x14ac:dyDescent="0.3">
      <c r="A146" s="5" t="s">
        <v>233</v>
      </c>
      <c r="B146" s="1">
        <v>0</v>
      </c>
      <c r="C146" s="1">
        <v>0</v>
      </c>
      <c r="D146" s="1">
        <v>676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17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14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49</v>
      </c>
      <c r="BG146" s="1">
        <v>0</v>
      </c>
      <c r="BH146" s="1">
        <v>0</v>
      </c>
      <c r="BI146" s="1">
        <v>0</v>
      </c>
      <c r="BJ146" s="1">
        <v>34</v>
      </c>
      <c r="BK146" s="1">
        <v>16</v>
      </c>
      <c r="BL146" s="1">
        <v>0</v>
      </c>
      <c r="BM146" s="1">
        <v>0</v>
      </c>
      <c r="BN146" s="1">
        <v>156</v>
      </c>
      <c r="BO146" s="1">
        <v>0</v>
      </c>
      <c r="BP146" s="1">
        <v>0</v>
      </c>
      <c r="BQ146" s="1">
        <v>0</v>
      </c>
      <c r="BR146" s="1">
        <v>0</v>
      </c>
      <c r="BS146" s="12">
        <v>0</v>
      </c>
      <c r="BT146" s="5">
        <f>SUM(B146:BS146)</f>
        <v>962</v>
      </c>
      <c r="BU146" s="1">
        <f>AVERAGE(B146:BS146)</f>
        <v>13.742857142857142</v>
      </c>
      <c r="BV146" s="6">
        <f>_xlfn.STDEV.S(B146:BS146)</f>
        <v>82.741904584842146</v>
      </c>
    </row>
    <row r="147" spans="1:74" x14ac:dyDescent="0.3">
      <c r="A147" s="5" t="s">
        <v>146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23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57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9</v>
      </c>
      <c r="AA147" s="1">
        <v>0</v>
      </c>
      <c r="AB147" s="1">
        <v>30</v>
      </c>
      <c r="AC147" s="1">
        <v>0</v>
      </c>
      <c r="AD147" s="1">
        <v>0</v>
      </c>
      <c r="AE147" s="1">
        <v>0</v>
      </c>
      <c r="AF147" s="1">
        <v>0</v>
      </c>
      <c r="AG147" s="1">
        <v>86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276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0</v>
      </c>
      <c r="BP147" s="1">
        <v>0</v>
      </c>
      <c r="BQ147" s="1">
        <v>0</v>
      </c>
      <c r="BR147" s="1">
        <v>0</v>
      </c>
      <c r="BS147" s="12">
        <v>0</v>
      </c>
      <c r="BT147" s="5">
        <f>SUM(B147:BS147)</f>
        <v>994</v>
      </c>
      <c r="BU147" s="1">
        <f>AVERAGE(B147:BS147)</f>
        <v>14.2</v>
      </c>
      <c r="BV147" s="6">
        <f>_xlfn.STDEV.S(B147:BS147)</f>
        <v>75.744344984305258</v>
      </c>
    </row>
    <row r="148" spans="1:74" x14ac:dyDescent="0.3">
      <c r="A148" s="5" t="s">
        <v>96</v>
      </c>
      <c r="B148" s="1">
        <v>24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2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43</v>
      </c>
      <c r="S148" s="1">
        <v>2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78</v>
      </c>
      <c r="AE148" s="1">
        <v>0</v>
      </c>
      <c r="AF148" s="1">
        <v>0</v>
      </c>
      <c r="AG148" s="1">
        <v>0</v>
      </c>
      <c r="AH148" s="1">
        <v>38</v>
      </c>
      <c r="AI148" s="1">
        <v>0</v>
      </c>
      <c r="AJ148" s="1">
        <v>0</v>
      </c>
      <c r="AK148" s="1">
        <v>29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7</v>
      </c>
      <c r="AT148" s="1">
        <v>8</v>
      </c>
      <c r="AU148" s="1">
        <v>350</v>
      </c>
      <c r="AV148" s="1">
        <v>0</v>
      </c>
      <c r="AW148" s="1">
        <v>29</v>
      </c>
      <c r="AX148" s="1">
        <v>0</v>
      </c>
      <c r="AY148" s="1">
        <v>0</v>
      </c>
      <c r="AZ148" s="1">
        <v>0</v>
      </c>
      <c r="BA148" s="1">
        <v>0</v>
      </c>
      <c r="BB148" s="1">
        <v>18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115</v>
      </c>
      <c r="BK148" s="1">
        <v>7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309</v>
      </c>
      <c r="BR148" s="1">
        <v>0</v>
      </c>
      <c r="BS148" s="12">
        <v>35</v>
      </c>
      <c r="BT148" s="5">
        <f>SUM(B148:BS148)</f>
        <v>1094</v>
      </c>
      <c r="BU148" s="1">
        <f>AVERAGE(B148:BS148)</f>
        <v>15.628571428571428</v>
      </c>
      <c r="BV148" s="6">
        <f>_xlfn.STDEV.S(B148:BS148)</f>
        <v>57.415639799463875</v>
      </c>
    </row>
    <row r="149" spans="1:74" x14ac:dyDescent="0.3">
      <c r="A149" s="5" t="s">
        <v>232</v>
      </c>
      <c r="B149" s="1">
        <v>609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15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8</v>
      </c>
      <c r="AA149" s="1">
        <v>0</v>
      </c>
      <c r="AB149" s="1">
        <v>8</v>
      </c>
      <c r="AC149" s="1">
        <v>0</v>
      </c>
      <c r="AD149" s="1">
        <v>97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122</v>
      </c>
      <c r="AO149" s="1">
        <v>0</v>
      </c>
      <c r="AP149" s="1">
        <v>19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4</v>
      </c>
      <c r="AY149" s="1">
        <v>0</v>
      </c>
      <c r="AZ149" s="1">
        <v>1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0</v>
      </c>
      <c r="BP149" s="1">
        <v>0</v>
      </c>
      <c r="BQ149" s="1">
        <v>0</v>
      </c>
      <c r="BR149" s="1">
        <v>157</v>
      </c>
      <c r="BS149" s="12">
        <v>49</v>
      </c>
      <c r="BT149" s="5">
        <f>SUM(B149:BS149)</f>
        <v>1098</v>
      </c>
      <c r="BU149" s="1">
        <f>AVERAGE(B149:BS149)</f>
        <v>15.685714285714285</v>
      </c>
      <c r="BV149" s="6">
        <f>_xlfn.STDEV.S(B149:BS149)</f>
        <v>76.691654942947991</v>
      </c>
    </row>
    <row r="150" spans="1:74" x14ac:dyDescent="0.3">
      <c r="A150" s="5" t="s">
        <v>126</v>
      </c>
      <c r="B150" s="1">
        <v>0</v>
      </c>
      <c r="C150" s="1">
        <v>0</v>
      </c>
      <c r="D150" s="1">
        <v>0</v>
      </c>
      <c r="E150" s="1">
        <v>2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4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49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326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40</v>
      </c>
      <c r="BC150" s="1">
        <v>11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71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2">
        <v>0</v>
      </c>
      <c r="BT150" s="5">
        <f>SUM(B150:BS150)</f>
        <v>1196</v>
      </c>
      <c r="BU150" s="1">
        <f>AVERAGE(B150:BS150)</f>
        <v>17.085714285714285</v>
      </c>
      <c r="BV150" s="6">
        <f>_xlfn.STDEV.S(B150:BS150)</f>
        <v>92.944075885642249</v>
      </c>
    </row>
    <row r="151" spans="1:74" x14ac:dyDescent="0.3">
      <c r="A151" s="5" t="s">
        <v>141</v>
      </c>
      <c r="B151" s="1">
        <v>330</v>
      </c>
      <c r="C151" s="1">
        <v>0</v>
      </c>
      <c r="D151" s="1">
        <v>4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356</v>
      </c>
      <c r="P151" s="1">
        <v>0</v>
      </c>
      <c r="Q151" s="1">
        <v>0</v>
      </c>
      <c r="R151" s="1">
        <v>0</v>
      </c>
      <c r="S151" s="1">
        <v>0</v>
      </c>
      <c r="T151" s="1">
        <v>168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43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2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214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60</v>
      </c>
      <c r="BO151" s="1">
        <v>0</v>
      </c>
      <c r="BP151" s="1">
        <v>0</v>
      </c>
      <c r="BQ151" s="1">
        <v>24</v>
      </c>
      <c r="BR151" s="1">
        <v>0</v>
      </c>
      <c r="BS151" s="12">
        <v>0</v>
      </c>
      <c r="BT151" s="5">
        <f>SUM(B151:BS151)</f>
        <v>1201</v>
      </c>
      <c r="BU151" s="1">
        <f>AVERAGE(B151:BS151)</f>
        <v>17.157142857142858</v>
      </c>
      <c r="BV151" s="6">
        <f>_xlfn.STDEV.S(B151:BS151)</f>
        <v>65.396812339610207</v>
      </c>
    </row>
    <row r="152" spans="1:74" x14ac:dyDescent="0.3">
      <c r="A152" s="5" t="s">
        <v>200</v>
      </c>
      <c r="B152" s="1">
        <v>0</v>
      </c>
      <c r="C152" s="1">
        <v>0</v>
      </c>
      <c r="D152" s="1">
        <v>21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2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44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1147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23</v>
      </c>
      <c r="BN152" s="1">
        <v>0</v>
      </c>
      <c r="BO152" s="1">
        <v>0</v>
      </c>
      <c r="BP152" s="1">
        <v>0</v>
      </c>
      <c r="BQ152" s="1">
        <v>0</v>
      </c>
      <c r="BR152" s="1">
        <v>0</v>
      </c>
      <c r="BS152" s="12">
        <v>0</v>
      </c>
      <c r="BT152" s="5">
        <f>SUM(B152:BS152)</f>
        <v>1237</v>
      </c>
      <c r="BU152" s="1">
        <f>AVERAGE(B152:BS152)</f>
        <v>17.671428571428571</v>
      </c>
      <c r="BV152" s="6">
        <f>_xlfn.STDEV.S(B152:BS152)</f>
        <v>137.08452078374609</v>
      </c>
    </row>
    <row r="153" spans="1:74" x14ac:dyDescent="0.3">
      <c r="A153" s="5" t="s">
        <v>238</v>
      </c>
      <c r="B153" s="1">
        <v>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32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149</v>
      </c>
      <c r="AE153" s="1">
        <v>0</v>
      </c>
      <c r="AF153" s="1">
        <v>0</v>
      </c>
      <c r="AG153" s="1">
        <v>0</v>
      </c>
      <c r="AH153" s="1">
        <v>214</v>
      </c>
      <c r="AI153" s="1">
        <v>63</v>
      </c>
      <c r="AJ153" s="1">
        <v>489</v>
      </c>
      <c r="AK153" s="1">
        <v>0</v>
      </c>
      <c r="AL153" s="1">
        <v>7</v>
      </c>
      <c r="AM153" s="1">
        <v>0</v>
      </c>
      <c r="AN153" s="1">
        <v>0</v>
      </c>
      <c r="AO153" s="1">
        <v>0</v>
      </c>
      <c r="AP153" s="1">
        <v>0</v>
      </c>
      <c r="AQ153" s="1">
        <v>52</v>
      </c>
      <c r="AR153" s="1">
        <v>5</v>
      </c>
      <c r="AS153" s="1">
        <v>9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22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60</v>
      </c>
      <c r="BG153" s="1">
        <v>0</v>
      </c>
      <c r="BH153" s="1">
        <v>0</v>
      </c>
      <c r="BI153" s="1">
        <v>0</v>
      </c>
      <c r="BJ153" s="1">
        <v>22</v>
      </c>
      <c r="BK153" s="1">
        <v>0</v>
      </c>
      <c r="BL153" s="1">
        <v>0</v>
      </c>
      <c r="BM153" s="1">
        <v>0</v>
      </c>
      <c r="BN153" s="1">
        <v>130</v>
      </c>
      <c r="BO153" s="1">
        <v>14</v>
      </c>
      <c r="BP153" s="1">
        <v>0</v>
      </c>
      <c r="BQ153" s="1">
        <v>0</v>
      </c>
      <c r="BR153" s="1">
        <v>0</v>
      </c>
      <c r="BS153" s="12">
        <v>0</v>
      </c>
      <c r="BT153" s="5">
        <f>SUM(B153:BS153)</f>
        <v>1268</v>
      </c>
      <c r="BU153" s="1">
        <f>AVERAGE(B153:BS153)</f>
        <v>18.114285714285714</v>
      </c>
      <c r="BV153" s="6">
        <f>_xlfn.STDEV.S(B153:BS153)</f>
        <v>67.423073257256789</v>
      </c>
    </row>
    <row r="154" spans="1:74" x14ac:dyDescent="0.3">
      <c r="A154" s="5" t="s">
        <v>104</v>
      </c>
      <c r="B154" s="1">
        <v>149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116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50</v>
      </c>
      <c r="AF154" s="1">
        <v>0</v>
      </c>
      <c r="AG154" s="1">
        <v>0</v>
      </c>
      <c r="AH154" s="1">
        <v>0</v>
      </c>
      <c r="AI154" s="1">
        <v>4</v>
      </c>
      <c r="AJ154" s="1">
        <v>0</v>
      </c>
      <c r="AK154" s="1">
        <v>0</v>
      </c>
      <c r="AL154" s="1">
        <v>0</v>
      </c>
      <c r="AM154" s="1">
        <v>348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7</v>
      </c>
      <c r="AT154" s="1">
        <v>0</v>
      </c>
      <c r="AU154" s="1">
        <v>292</v>
      </c>
      <c r="AV154" s="1">
        <v>76</v>
      </c>
      <c r="AW154" s="1">
        <v>5</v>
      </c>
      <c r="AX154" s="1">
        <v>0</v>
      </c>
      <c r="AY154" s="1">
        <v>0</v>
      </c>
      <c r="AZ154" s="1">
        <v>0</v>
      </c>
      <c r="BA154" s="1">
        <v>0</v>
      </c>
      <c r="BB154" s="1">
        <v>17</v>
      </c>
      <c r="BC154" s="1">
        <v>0</v>
      </c>
      <c r="BD154" s="1">
        <v>11</v>
      </c>
      <c r="BE154" s="1">
        <v>6</v>
      </c>
      <c r="BF154" s="1">
        <v>113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40</v>
      </c>
      <c r="BO154" s="1">
        <v>0</v>
      </c>
      <c r="BP154" s="1">
        <v>0</v>
      </c>
      <c r="BQ154" s="1">
        <v>0</v>
      </c>
      <c r="BR154" s="1">
        <v>64</v>
      </c>
      <c r="BS154" s="12">
        <v>0</v>
      </c>
      <c r="BT154" s="5">
        <f>SUM(B154:BS154)</f>
        <v>1298</v>
      </c>
      <c r="BU154" s="1">
        <f>AVERAGE(B154:BS154)</f>
        <v>18.542857142857144</v>
      </c>
      <c r="BV154" s="6">
        <f>_xlfn.STDEV.S(B154:BS154)</f>
        <v>59.616330248499338</v>
      </c>
    </row>
    <row r="155" spans="1:74" x14ac:dyDescent="0.3">
      <c r="A155" s="5" t="s">
        <v>256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8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159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12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17</v>
      </c>
      <c r="BF155" s="1">
        <v>375</v>
      </c>
      <c r="BG155" s="1">
        <v>0</v>
      </c>
      <c r="BH155" s="1">
        <v>0</v>
      </c>
      <c r="BI155" s="1">
        <v>0</v>
      </c>
      <c r="BJ155" s="1">
        <v>137</v>
      </c>
      <c r="BK155" s="1">
        <v>0</v>
      </c>
      <c r="BL155" s="1">
        <v>0</v>
      </c>
      <c r="BM155" s="1">
        <v>0</v>
      </c>
      <c r="BN155" s="1">
        <v>154</v>
      </c>
      <c r="BO155" s="1">
        <v>357</v>
      </c>
      <c r="BP155" s="1">
        <v>0</v>
      </c>
      <c r="BQ155" s="1">
        <v>0</v>
      </c>
      <c r="BR155" s="1">
        <v>0</v>
      </c>
      <c r="BS155" s="12">
        <v>146</v>
      </c>
      <c r="BT155" s="5">
        <f>SUM(B155:BS155)</f>
        <v>1365</v>
      </c>
      <c r="BU155" s="1">
        <f>AVERAGE(B155:BS155)</f>
        <v>19.5</v>
      </c>
      <c r="BV155" s="6">
        <f>_xlfn.STDEV.S(B155:BS155)</f>
        <v>69.264824709436652</v>
      </c>
    </row>
    <row r="156" spans="1:74" x14ac:dyDescent="0.3">
      <c r="A156" s="5" t="s">
        <v>268</v>
      </c>
      <c r="B156" s="1">
        <v>0</v>
      </c>
      <c r="C156" s="1">
        <v>0</v>
      </c>
      <c r="D156" s="1">
        <v>0</v>
      </c>
      <c r="E156" s="1">
        <v>16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6</v>
      </c>
      <c r="N156" s="1">
        <v>10</v>
      </c>
      <c r="O156" s="1">
        <v>0</v>
      </c>
      <c r="P156" s="1">
        <v>0</v>
      </c>
      <c r="Q156" s="1">
        <v>8</v>
      </c>
      <c r="R156" s="1">
        <v>0</v>
      </c>
      <c r="S156" s="1">
        <v>38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17</v>
      </c>
      <c r="Z156" s="1">
        <v>21</v>
      </c>
      <c r="AA156" s="1">
        <v>0</v>
      </c>
      <c r="AB156" s="1">
        <v>0</v>
      </c>
      <c r="AC156" s="1">
        <v>0</v>
      </c>
      <c r="AD156" s="1">
        <v>59</v>
      </c>
      <c r="AE156" s="1">
        <v>18</v>
      </c>
      <c r="AF156" s="1">
        <v>10</v>
      </c>
      <c r="AG156" s="1">
        <v>0</v>
      </c>
      <c r="AH156" s="1">
        <v>0</v>
      </c>
      <c r="AI156" s="1">
        <v>79</v>
      </c>
      <c r="AJ156" s="1">
        <v>52</v>
      </c>
      <c r="AK156" s="1">
        <v>0</v>
      </c>
      <c r="AL156" s="1">
        <v>75</v>
      </c>
      <c r="AM156" s="1">
        <v>0</v>
      </c>
      <c r="AN156" s="1">
        <v>52</v>
      </c>
      <c r="AO156" s="1">
        <v>87</v>
      </c>
      <c r="AP156" s="1">
        <v>12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9</v>
      </c>
      <c r="BC156" s="1">
        <v>0</v>
      </c>
      <c r="BD156" s="1">
        <v>0</v>
      </c>
      <c r="BE156" s="1">
        <v>8</v>
      </c>
      <c r="BF156" s="1">
        <v>0</v>
      </c>
      <c r="BG156" s="1">
        <v>9</v>
      </c>
      <c r="BH156" s="1">
        <v>0</v>
      </c>
      <c r="BI156" s="1">
        <v>0</v>
      </c>
      <c r="BJ156" s="1">
        <v>117</v>
      </c>
      <c r="BK156" s="1">
        <v>5</v>
      </c>
      <c r="BL156" s="1">
        <v>0</v>
      </c>
      <c r="BM156" s="1">
        <v>0</v>
      </c>
      <c r="BN156" s="1">
        <v>166</v>
      </c>
      <c r="BO156" s="1">
        <v>141</v>
      </c>
      <c r="BP156" s="1">
        <v>0</v>
      </c>
      <c r="BQ156" s="1">
        <v>366</v>
      </c>
      <c r="BR156" s="1">
        <v>59</v>
      </c>
      <c r="BS156" s="12">
        <v>0</v>
      </c>
      <c r="BT156" s="5">
        <f>SUM(B156:BS156)</f>
        <v>1440</v>
      </c>
      <c r="BU156" s="1">
        <f>AVERAGE(B156:BS156)</f>
        <v>20.571428571428573</v>
      </c>
      <c r="BV156" s="6">
        <f>_xlfn.STDEV.S(B156:BS156)</f>
        <v>53.934090595507307</v>
      </c>
    </row>
    <row r="157" spans="1:74" x14ac:dyDescent="0.3">
      <c r="A157" s="5" t="s">
        <v>160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12</v>
      </c>
      <c r="O157" s="1">
        <v>92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169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94</v>
      </c>
      <c r="AI157" s="1">
        <v>21</v>
      </c>
      <c r="AJ157" s="1">
        <v>0</v>
      </c>
      <c r="AK157" s="1">
        <v>0</v>
      </c>
      <c r="AL157" s="1">
        <v>24</v>
      </c>
      <c r="AM157" s="1">
        <v>0</v>
      </c>
      <c r="AN157" s="1">
        <v>328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1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11</v>
      </c>
      <c r="BI157" s="1">
        <v>679</v>
      </c>
      <c r="BJ157" s="1">
        <v>0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2">
        <v>0</v>
      </c>
      <c r="BT157" s="5">
        <f>SUM(B157:BS157)</f>
        <v>1440</v>
      </c>
      <c r="BU157" s="1">
        <f>AVERAGE(B157:BS157)</f>
        <v>20.571428571428573</v>
      </c>
      <c r="BV157" s="6">
        <f>_xlfn.STDEV.S(B157:BS157)</f>
        <v>92.175411136698827</v>
      </c>
    </row>
    <row r="158" spans="1:74" x14ac:dyDescent="0.3">
      <c r="A158" s="5" t="s">
        <v>136</v>
      </c>
      <c r="B158" s="1">
        <v>0</v>
      </c>
      <c r="C158" s="1">
        <v>0</v>
      </c>
      <c r="D158" s="1">
        <v>3</v>
      </c>
      <c r="E158" s="1">
        <v>2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3</v>
      </c>
      <c r="L158" s="1">
        <v>0</v>
      </c>
      <c r="M158" s="1">
        <v>0</v>
      </c>
      <c r="N158" s="1">
        <v>0</v>
      </c>
      <c r="O158" s="1">
        <v>0</v>
      </c>
      <c r="P158" s="1">
        <v>4</v>
      </c>
      <c r="Q158" s="1">
        <v>0</v>
      </c>
      <c r="R158" s="1">
        <v>242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3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3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131</v>
      </c>
      <c r="AP158" s="1">
        <v>0</v>
      </c>
      <c r="AQ158" s="1">
        <v>74</v>
      </c>
      <c r="AR158" s="1">
        <v>0</v>
      </c>
      <c r="AS158" s="1">
        <v>0</v>
      </c>
      <c r="AT158" s="1">
        <v>11</v>
      </c>
      <c r="AU158" s="1">
        <v>453</v>
      </c>
      <c r="AV158" s="1">
        <v>0</v>
      </c>
      <c r="AW158" s="1">
        <v>0</v>
      </c>
      <c r="AX158" s="1">
        <v>0</v>
      </c>
      <c r="AY158" s="1">
        <v>12</v>
      </c>
      <c r="AZ158" s="1">
        <v>2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5</v>
      </c>
      <c r="BH158" s="1">
        <v>0</v>
      </c>
      <c r="BI158" s="1">
        <v>0</v>
      </c>
      <c r="BJ158" s="1">
        <v>78</v>
      </c>
      <c r="BK158" s="1">
        <v>0</v>
      </c>
      <c r="BL158" s="1">
        <v>0</v>
      </c>
      <c r="BM158" s="1">
        <v>0</v>
      </c>
      <c r="BN158" s="1">
        <v>0</v>
      </c>
      <c r="BO158" s="1">
        <v>396</v>
      </c>
      <c r="BP158" s="1">
        <v>0</v>
      </c>
      <c r="BQ158" s="1">
        <v>0</v>
      </c>
      <c r="BR158" s="1">
        <v>0</v>
      </c>
      <c r="BS158" s="12">
        <v>0</v>
      </c>
      <c r="BT158" s="5">
        <f>SUM(B158:BS158)</f>
        <v>1512</v>
      </c>
      <c r="BU158" s="1">
        <f>AVERAGE(B158:BS158)</f>
        <v>21.6</v>
      </c>
      <c r="BV158" s="6">
        <f>_xlfn.STDEV.S(B158:BS158)</f>
        <v>77.979447310804602</v>
      </c>
    </row>
    <row r="159" spans="1:74" x14ac:dyDescent="0.3">
      <c r="A159" s="5" t="s">
        <v>121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8</v>
      </c>
      <c r="O159" s="1">
        <v>0</v>
      </c>
      <c r="P159" s="1">
        <v>4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15</v>
      </c>
      <c r="X159" s="1">
        <v>0</v>
      </c>
      <c r="Y159" s="1">
        <v>115</v>
      </c>
      <c r="Z159" s="1">
        <v>0</v>
      </c>
      <c r="AA159" s="1">
        <v>51</v>
      </c>
      <c r="AB159" s="1">
        <v>0</v>
      </c>
      <c r="AC159" s="1">
        <v>0</v>
      </c>
      <c r="AD159" s="1">
        <v>0</v>
      </c>
      <c r="AE159" s="1">
        <v>6</v>
      </c>
      <c r="AF159" s="1">
        <v>28</v>
      </c>
      <c r="AG159" s="1">
        <v>0</v>
      </c>
      <c r="AH159" s="1">
        <v>228</v>
      </c>
      <c r="AI159" s="1">
        <v>30</v>
      </c>
      <c r="AJ159" s="1">
        <v>98</v>
      </c>
      <c r="AK159" s="1">
        <v>51</v>
      </c>
      <c r="AL159" s="1">
        <v>37</v>
      </c>
      <c r="AM159" s="1">
        <v>0</v>
      </c>
      <c r="AN159" s="1">
        <v>0</v>
      </c>
      <c r="AO159" s="1">
        <v>0</v>
      </c>
      <c r="AP159" s="1">
        <v>34</v>
      </c>
      <c r="AQ159" s="1">
        <v>0</v>
      </c>
      <c r="AR159" s="1">
        <v>0</v>
      </c>
      <c r="AS159" s="1">
        <v>10</v>
      </c>
      <c r="AT159" s="1">
        <v>11</v>
      </c>
      <c r="AU159" s="1">
        <v>25</v>
      </c>
      <c r="AV159" s="1">
        <v>5</v>
      </c>
      <c r="AW159" s="1">
        <v>0</v>
      </c>
      <c r="AX159" s="1">
        <v>6</v>
      </c>
      <c r="AY159" s="1">
        <v>0</v>
      </c>
      <c r="AZ159" s="1">
        <v>0</v>
      </c>
      <c r="BA159" s="1">
        <v>0</v>
      </c>
      <c r="BB159" s="1">
        <v>0</v>
      </c>
      <c r="BC159" s="1">
        <v>9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89</v>
      </c>
      <c r="BK159" s="1">
        <v>0</v>
      </c>
      <c r="BL159" s="1">
        <v>0</v>
      </c>
      <c r="BM159" s="1">
        <v>0</v>
      </c>
      <c r="BN159" s="1">
        <v>448</v>
      </c>
      <c r="BO159" s="1">
        <v>105</v>
      </c>
      <c r="BP159" s="1">
        <v>115</v>
      </c>
      <c r="BQ159" s="1">
        <v>0</v>
      </c>
      <c r="BR159" s="1">
        <v>0</v>
      </c>
      <c r="BS159" s="12">
        <v>19</v>
      </c>
      <c r="BT159" s="5">
        <f>SUM(B159:BS159)</f>
        <v>1547</v>
      </c>
      <c r="BU159" s="1">
        <f>AVERAGE(B159:BS159)</f>
        <v>22.1</v>
      </c>
      <c r="BV159" s="6">
        <f>_xlfn.STDEV.S(B159:BS159)</f>
        <v>64.223376032294553</v>
      </c>
    </row>
    <row r="160" spans="1:74" x14ac:dyDescent="0.3">
      <c r="A160" s="5" t="s">
        <v>98</v>
      </c>
      <c r="B160" s="1">
        <v>321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12</v>
      </c>
      <c r="O160" s="1">
        <v>681</v>
      </c>
      <c r="P160" s="1">
        <v>0</v>
      </c>
      <c r="Q160" s="1">
        <v>0</v>
      </c>
      <c r="R160" s="1">
        <v>13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31</v>
      </c>
      <c r="AF160" s="1">
        <v>12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495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2">
        <v>0</v>
      </c>
      <c r="BT160" s="5">
        <f>SUM(B160:BS160)</f>
        <v>1565</v>
      </c>
      <c r="BU160" s="1">
        <f>AVERAGE(B160:BS160)</f>
        <v>22.357142857142858</v>
      </c>
      <c r="BV160" s="6">
        <f>_xlfn.STDEV.S(B160:BS160)</f>
        <v>106.20298253328295</v>
      </c>
    </row>
    <row r="161" spans="1:74" x14ac:dyDescent="0.3">
      <c r="A161" s="5" t="s">
        <v>95</v>
      </c>
      <c r="B161" s="1">
        <v>231</v>
      </c>
      <c r="C161" s="1">
        <v>0</v>
      </c>
      <c r="D161" s="1">
        <v>0</v>
      </c>
      <c r="E161" s="1">
        <v>13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23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6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24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17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879</v>
      </c>
      <c r="BJ161" s="1">
        <v>0</v>
      </c>
      <c r="BK161" s="1">
        <v>0</v>
      </c>
      <c r="BL161" s="1">
        <v>0</v>
      </c>
      <c r="BM161" s="1">
        <v>245</v>
      </c>
      <c r="BN161" s="1">
        <v>129</v>
      </c>
      <c r="BO161" s="1">
        <v>0</v>
      </c>
      <c r="BP161" s="1">
        <v>0</v>
      </c>
      <c r="BQ161" s="1">
        <v>0</v>
      </c>
      <c r="BR161" s="1">
        <v>0</v>
      </c>
      <c r="BS161" s="12">
        <v>59</v>
      </c>
      <c r="BT161" s="5">
        <f>SUM(B161:BS161)</f>
        <v>1626</v>
      </c>
      <c r="BU161" s="1">
        <f>AVERAGE(B161:BS161)</f>
        <v>23.228571428571428</v>
      </c>
      <c r="BV161" s="6">
        <f>_xlfn.STDEV.S(B161:BS161)</f>
        <v>112.28705081414465</v>
      </c>
    </row>
    <row r="162" spans="1:74" x14ac:dyDescent="0.3">
      <c r="A162" s="5" t="s">
        <v>226</v>
      </c>
      <c r="B162" s="1">
        <v>0</v>
      </c>
      <c r="C162" s="1">
        <v>0</v>
      </c>
      <c r="D162" s="1">
        <v>0</v>
      </c>
      <c r="E162" s="1">
        <v>0</v>
      </c>
      <c r="F162" s="1">
        <v>0</v>
      </c>
      <c r="G162" s="1">
        <v>49</v>
      </c>
      <c r="H162" s="1">
        <v>549</v>
      </c>
      <c r="I162" s="1">
        <v>0</v>
      </c>
      <c r="J162" s="1">
        <v>0</v>
      </c>
      <c r="K162" s="1">
        <v>8</v>
      </c>
      <c r="L162" s="1">
        <v>8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262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98</v>
      </c>
      <c r="AT162" s="1">
        <v>0</v>
      </c>
      <c r="AU162" s="1">
        <v>0</v>
      </c>
      <c r="AV162" s="1">
        <v>0</v>
      </c>
      <c r="AW162" s="1">
        <v>5</v>
      </c>
      <c r="AX162" s="1">
        <v>0</v>
      </c>
      <c r="AY162" s="1">
        <v>430</v>
      </c>
      <c r="AZ162" s="1">
        <v>7</v>
      </c>
      <c r="BA162" s="1">
        <v>15</v>
      </c>
      <c r="BB162" s="1">
        <v>49</v>
      </c>
      <c r="BC162" s="1">
        <v>0</v>
      </c>
      <c r="BD162" s="1">
        <v>16</v>
      </c>
      <c r="BE162" s="1">
        <v>0</v>
      </c>
      <c r="BF162" s="1">
        <v>0</v>
      </c>
      <c r="BG162" s="1">
        <v>0</v>
      </c>
      <c r="BH162" s="1">
        <v>3</v>
      </c>
      <c r="BI162" s="1">
        <v>0</v>
      </c>
      <c r="BJ162" s="1">
        <v>0</v>
      </c>
      <c r="BK162" s="1">
        <v>0</v>
      </c>
      <c r="BL162" s="1">
        <v>0</v>
      </c>
      <c r="BM162" s="1">
        <v>68</v>
      </c>
      <c r="BN162" s="1">
        <v>80</v>
      </c>
      <c r="BO162" s="1">
        <v>0</v>
      </c>
      <c r="BP162" s="1">
        <v>0</v>
      </c>
      <c r="BQ162" s="1">
        <v>0</v>
      </c>
      <c r="BR162" s="1">
        <v>0</v>
      </c>
      <c r="BS162" s="12">
        <v>0</v>
      </c>
      <c r="BT162" s="5">
        <f>SUM(B162:BS162)</f>
        <v>1647</v>
      </c>
      <c r="BU162" s="1">
        <f>AVERAGE(B162:BS162)</f>
        <v>23.528571428571428</v>
      </c>
      <c r="BV162" s="6">
        <f>_xlfn.STDEV.S(B162:BS162)</f>
        <v>88.654633829139939</v>
      </c>
    </row>
    <row r="163" spans="1:74" x14ac:dyDescent="0.3">
      <c r="A163" s="5" t="s">
        <v>157</v>
      </c>
      <c r="B163" s="1">
        <v>0</v>
      </c>
      <c r="C163" s="1">
        <v>0</v>
      </c>
      <c r="D163" s="1">
        <v>5</v>
      </c>
      <c r="E163" s="1">
        <v>0</v>
      </c>
      <c r="F163" s="1">
        <v>0</v>
      </c>
      <c r="G163" s="1">
        <v>0</v>
      </c>
      <c r="H163" s="1">
        <v>4</v>
      </c>
      <c r="I163" s="1">
        <v>2</v>
      </c>
      <c r="J163" s="1">
        <v>0</v>
      </c>
      <c r="K163" s="1">
        <v>14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67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47</v>
      </c>
      <c r="AB163" s="1">
        <v>0</v>
      </c>
      <c r="AC163" s="1">
        <v>15</v>
      </c>
      <c r="AD163" s="1">
        <v>0</v>
      </c>
      <c r="AE163" s="1">
        <v>0</v>
      </c>
      <c r="AF163" s="1">
        <v>0</v>
      </c>
      <c r="AG163" s="1">
        <v>0</v>
      </c>
      <c r="AH163" s="1">
        <v>73</v>
      </c>
      <c r="AI163" s="1">
        <v>33</v>
      </c>
      <c r="AJ163" s="1">
        <v>0</v>
      </c>
      <c r="AK163" s="1">
        <v>0</v>
      </c>
      <c r="AL163" s="1">
        <v>75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12</v>
      </c>
      <c r="AT163" s="1">
        <v>0</v>
      </c>
      <c r="AU163" s="1">
        <v>142</v>
      </c>
      <c r="AV163" s="1">
        <v>0</v>
      </c>
      <c r="AW163" s="1">
        <v>0</v>
      </c>
      <c r="AX163" s="1">
        <v>4</v>
      </c>
      <c r="AY163" s="1">
        <v>0</v>
      </c>
      <c r="AZ163" s="1">
        <v>16</v>
      </c>
      <c r="BA163" s="1">
        <v>0</v>
      </c>
      <c r="BB163" s="1">
        <v>0</v>
      </c>
      <c r="BC163" s="1">
        <v>0</v>
      </c>
      <c r="BD163" s="1">
        <v>0</v>
      </c>
      <c r="BE163" s="1">
        <v>118</v>
      </c>
      <c r="BF163" s="1">
        <v>5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253</v>
      </c>
      <c r="BP163" s="1">
        <v>0</v>
      </c>
      <c r="BQ163" s="1">
        <v>673</v>
      </c>
      <c r="BR163" s="1">
        <v>0</v>
      </c>
      <c r="BS163" s="12">
        <v>106</v>
      </c>
      <c r="BT163" s="5">
        <f>SUM(B163:BS163)</f>
        <v>1664</v>
      </c>
      <c r="BU163" s="1">
        <f>AVERAGE(B163:BS163)</f>
        <v>23.771428571428572</v>
      </c>
      <c r="BV163" s="6">
        <f>_xlfn.STDEV.S(B163:BS163)</f>
        <v>88.657813347131594</v>
      </c>
    </row>
    <row r="164" spans="1:74" x14ac:dyDescent="0.3">
      <c r="A164" s="5" t="s">
        <v>87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15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9</v>
      </c>
      <c r="AA164" s="1">
        <v>0</v>
      </c>
      <c r="AB164" s="1">
        <v>16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51</v>
      </c>
      <c r="AP164" s="1">
        <v>0</v>
      </c>
      <c r="AQ164" s="1">
        <v>0</v>
      </c>
      <c r="AR164" s="1">
        <v>0</v>
      </c>
      <c r="AS164" s="1">
        <v>3</v>
      </c>
      <c r="AT164" s="1">
        <v>0</v>
      </c>
      <c r="AU164" s="1">
        <v>1372</v>
      </c>
      <c r="AV164" s="1">
        <v>0</v>
      </c>
      <c r="AW164" s="1">
        <v>3</v>
      </c>
      <c r="AX164" s="1">
        <v>0</v>
      </c>
      <c r="AY164" s="1">
        <v>1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186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118</v>
      </c>
      <c r="BS164" s="12">
        <v>0</v>
      </c>
      <c r="BT164" s="5">
        <f>SUM(B164:BS164)</f>
        <v>1783</v>
      </c>
      <c r="BU164" s="1">
        <f>AVERAGE(B164:BS164)</f>
        <v>25.471428571428572</v>
      </c>
      <c r="BV164" s="6">
        <f>_xlfn.STDEV.S(B164:BS164)</f>
        <v>165.44929793243429</v>
      </c>
    </row>
    <row r="165" spans="1:74" x14ac:dyDescent="0.3">
      <c r="A165" s="5" t="s">
        <v>187</v>
      </c>
      <c r="B165" s="1">
        <v>0</v>
      </c>
      <c r="C165" s="1">
        <v>0</v>
      </c>
      <c r="D165" s="1">
        <v>9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56</v>
      </c>
      <c r="P165" s="1">
        <v>22</v>
      </c>
      <c r="Q165" s="1">
        <v>0</v>
      </c>
      <c r="R165" s="1">
        <v>164</v>
      </c>
      <c r="S165" s="1">
        <v>0</v>
      </c>
      <c r="T165" s="1">
        <v>55</v>
      </c>
      <c r="U165" s="1">
        <v>0</v>
      </c>
      <c r="V165" s="1">
        <v>34</v>
      </c>
      <c r="W165" s="1">
        <v>189</v>
      </c>
      <c r="X165" s="1">
        <v>0</v>
      </c>
      <c r="Y165" s="1">
        <v>0</v>
      </c>
      <c r="Z165" s="1">
        <v>0</v>
      </c>
      <c r="AA165" s="1">
        <v>94</v>
      </c>
      <c r="AB165" s="1">
        <v>0</v>
      </c>
      <c r="AC165" s="1">
        <v>13</v>
      </c>
      <c r="AD165" s="1">
        <v>0</v>
      </c>
      <c r="AE165" s="1">
        <v>13</v>
      </c>
      <c r="AF165" s="1">
        <v>0</v>
      </c>
      <c r="AG165" s="1">
        <v>62</v>
      </c>
      <c r="AH165" s="1">
        <v>20</v>
      </c>
      <c r="AI165" s="1">
        <v>0</v>
      </c>
      <c r="AJ165" s="1">
        <v>135</v>
      </c>
      <c r="AK165" s="1">
        <v>39</v>
      </c>
      <c r="AL165" s="1">
        <v>0</v>
      </c>
      <c r="AM165" s="1">
        <v>29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462</v>
      </c>
      <c r="AV165" s="1">
        <v>0</v>
      </c>
      <c r="AW165" s="1">
        <v>4</v>
      </c>
      <c r="AX165" s="1">
        <v>3</v>
      </c>
      <c r="AY165" s="1">
        <v>2</v>
      </c>
      <c r="AZ165" s="1">
        <v>0</v>
      </c>
      <c r="BA165" s="1">
        <v>0</v>
      </c>
      <c r="BB165" s="1">
        <v>0</v>
      </c>
      <c r="BC165" s="1">
        <v>0</v>
      </c>
      <c r="BD165" s="1">
        <v>2</v>
      </c>
      <c r="BE165" s="1">
        <v>2</v>
      </c>
      <c r="BF165" s="1">
        <v>0</v>
      </c>
      <c r="BG165" s="1">
        <v>0</v>
      </c>
      <c r="BH165" s="1">
        <v>0</v>
      </c>
      <c r="BI165" s="1">
        <v>60</v>
      </c>
      <c r="BJ165" s="1">
        <v>0</v>
      </c>
      <c r="BK165" s="1">
        <v>0</v>
      </c>
      <c r="BL165" s="1">
        <v>0</v>
      </c>
      <c r="BM165" s="1">
        <v>25</v>
      </c>
      <c r="BN165" s="1">
        <v>155</v>
      </c>
      <c r="BO165" s="1">
        <v>278</v>
      </c>
      <c r="BP165" s="1">
        <v>0</v>
      </c>
      <c r="BQ165" s="1">
        <v>0</v>
      </c>
      <c r="BR165" s="1">
        <v>0</v>
      </c>
      <c r="BS165" s="12">
        <v>0</v>
      </c>
      <c r="BT165" s="5">
        <f>SUM(B165:BS165)</f>
        <v>1927</v>
      </c>
      <c r="BU165" s="1">
        <f>AVERAGE(B165:BS165)</f>
        <v>27.528571428571428</v>
      </c>
      <c r="BV165" s="6">
        <f>_xlfn.STDEV.S(B165:BS165)</f>
        <v>73.274493145675834</v>
      </c>
    </row>
    <row r="166" spans="1:74" x14ac:dyDescent="0.3">
      <c r="A166" s="5" t="s">
        <v>86</v>
      </c>
      <c r="B166" s="1">
        <v>70</v>
      </c>
      <c r="C166" s="1">
        <v>18</v>
      </c>
      <c r="D166" s="1">
        <v>0</v>
      </c>
      <c r="E166" s="1">
        <v>44</v>
      </c>
      <c r="F166" s="1">
        <v>0</v>
      </c>
      <c r="G166" s="1">
        <v>12</v>
      </c>
      <c r="H166" s="1">
        <v>18</v>
      </c>
      <c r="I166" s="1">
        <v>13</v>
      </c>
      <c r="J166" s="1">
        <v>0</v>
      </c>
      <c r="K166" s="1">
        <v>3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5</v>
      </c>
      <c r="R166" s="1">
        <v>0</v>
      </c>
      <c r="S166" s="1">
        <v>0</v>
      </c>
      <c r="T166" s="1">
        <v>0</v>
      </c>
      <c r="U166" s="1">
        <v>40</v>
      </c>
      <c r="V166" s="1">
        <v>37</v>
      </c>
      <c r="W166" s="1">
        <v>0</v>
      </c>
      <c r="X166" s="1">
        <v>0</v>
      </c>
      <c r="Y166" s="1">
        <v>143</v>
      </c>
      <c r="Z166" s="1">
        <v>8</v>
      </c>
      <c r="AA166" s="1">
        <v>18</v>
      </c>
      <c r="AB166" s="1">
        <v>0</v>
      </c>
      <c r="AC166" s="1">
        <v>102</v>
      </c>
      <c r="AD166" s="1">
        <v>27</v>
      </c>
      <c r="AE166" s="1">
        <v>0</v>
      </c>
      <c r="AF166" s="1">
        <v>21</v>
      </c>
      <c r="AG166" s="1">
        <v>0</v>
      </c>
      <c r="AH166" s="1">
        <v>44</v>
      </c>
      <c r="AI166" s="1">
        <v>0</v>
      </c>
      <c r="AJ166" s="1">
        <v>0</v>
      </c>
      <c r="AK166" s="1">
        <v>19</v>
      </c>
      <c r="AL166" s="1">
        <v>273</v>
      </c>
      <c r="AM166" s="1">
        <v>0</v>
      </c>
      <c r="AN166" s="1">
        <v>100</v>
      </c>
      <c r="AO166" s="1">
        <v>0</v>
      </c>
      <c r="AP166" s="1">
        <v>14</v>
      </c>
      <c r="AQ166" s="1">
        <v>0</v>
      </c>
      <c r="AR166" s="1">
        <v>0</v>
      </c>
      <c r="AS166" s="1">
        <v>4</v>
      </c>
      <c r="AT166" s="1">
        <v>18</v>
      </c>
      <c r="AU166" s="1">
        <v>0</v>
      </c>
      <c r="AV166" s="1">
        <v>0</v>
      </c>
      <c r="AW166" s="1">
        <v>15</v>
      </c>
      <c r="AX166" s="1">
        <v>0</v>
      </c>
      <c r="AY166" s="1">
        <v>0</v>
      </c>
      <c r="AZ166" s="1">
        <v>38</v>
      </c>
      <c r="BA166" s="1">
        <v>380</v>
      </c>
      <c r="BB166" s="1">
        <v>0</v>
      </c>
      <c r="BC166" s="1">
        <v>15</v>
      </c>
      <c r="BD166" s="1">
        <v>0</v>
      </c>
      <c r="BE166" s="1">
        <v>0</v>
      </c>
      <c r="BF166" s="1">
        <v>75</v>
      </c>
      <c r="BG166" s="1">
        <v>0</v>
      </c>
      <c r="BH166" s="1">
        <v>6</v>
      </c>
      <c r="BI166" s="1">
        <v>120</v>
      </c>
      <c r="BJ166" s="1">
        <v>0</v>
      </c>
      <c r="BK166" s="1">
        <v>23</v>
      </c>
      <c r="BL166" s="1">
        <v>0</v>
      </c>
      <c r="BM166" s="1">
        <v>35</v>
      </c>
      <c r="BN166" s="1">
        <v>160</v>
      </c>
      <c r="BO166" s="1">
        <v>40</v>
      </c>
      <c r="BP166" s="1">
        <v>26</v>
      </c>
      <c r="BQ166" s="1">
        <v>0</v>
      </c>
      <c r="BR166" s="1">
        <v>0</v>
      </c>
      <c r="BS166" s="12">
        <v>0</v>
      </c>
      <c r="BT166" s="5">
        <f>SUM(B166:BS166)</f>
        <v>1984</v>
      </c>
      <c r="BU166" s="1">
        <f>AVERAGE(B166:BS166)</f>
        <v>28.342857142857142</v>
      </c>
      <c r="BV166" s="6">
        <f>_xlfn.STDEV.S(B166:BS166)</f>
        <v>62.592050639938527</v>
      </c>
    </row>
    <row r="167" spans="1:74" x14ac:dyDescent="0.3">
      <c r="A167" s="5" t="s">
        <v>266</v>
      </c>
      <c r="B167" s="1">
        <v>154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4</v>
      </c>
      <c r="J167" s="1">
        <v>0</v>
      </c>
      <c r="K167" s="1">
        <v>3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27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14</v>
      </c>
      <c r="AC167" s="1">
        <v>95</v>
      </c>
      <c r="AD167" s="1">
        <v>102</v>
      </c>
      <c r="AE167" s="1">
        <v>55</v>
      </c>
      <c r="AF167" s="1">
        <v>31</v>
      </c>
      <c r="AG167" s="1">
        <v>217</v>
      </c>
      <c r="AH167" s="1">
        <v>28</v>
      </c>
      <c r="AI167" s="1">
        <v>94</v>
      </c>
      <c r="AJ167" s="1">
        <v>0</v>
      </c>
      <c r="AK167" s="1">
        <v>13</v>
      </c>
      <c r="AL167" s="1">
        <v>236</v>
      </c>
      <c r="AM167" s="1">
        <v>0</v>
      </c>
      <c r="AN167" s="1">
        <v>67</v>
      </c>
      <c r="AO167" s="1">
        <v>0</v>
      </c>
      <c r="AP167" s="1">
        <v>10</v>
      </c>
      <c r="AQ167" s="1">
        <v>0</v>
      </c>
      <c r="AR167" s="1">
        <v>0</v>
      </c>
      <c r="AS167" s="1">
        <v>14</v>
      </c>
      <c r="AT167" s="1">
        <v>0</v>
      </c>
      <c r="AU167" s="1">
        <v>37</v>
      </c>
      <c r="AV167" s="1">
        <v>0</v>
      </c>
      <c r="AW167" s="1">
        <v>4</v>
      </c>
      <c r="AX167" s="1">
        <v>23</v>
      </c>
      <c r="AY167" s="1">
        <v>4</v>
      </c>
      <c r="AZ167" s="1">
        <v>0</v>
      </c>
      <c r="BA167" s="1">
        <v>106</v>
      </c>
      <c r="BB167" s="1">
        <v>53</v>
      </c>
      <c r="BC167" s="1">
        <v>28</v>
      </c>
      <c r="BD167" s="1">
        <v>0</v>
      </c>
      <c r="BE167" s="1">
        <v>9</v>
      </c>
      <c r="BF167" s="1">
        <v>53</v>
      </c>
      <c r="BG167" s="1">
        <v>14</v>
      </c>
      <c r="BH167" s="1">
        <v>0</v>
      </c>
      <c r="BI167" s="1">
        <v>105</v>
      </c>
      <c r="BJ167" s="1">
        <v>0</v>
      </c>
      <c r="BK167" s="1">
        <v>19</v>
      </c>
      <c r="BL167" s="1">
        <v>0</v>
      </c>
      <c r="BM167" s="1">
        <v>0</v>
      </c>
      <c r="BN167" s="1">
        <v>0</v>
      </c>
      <c r="BO167" s="1">
        <v>326</v>
      </c>
      <c r="BP167" s="1">
        <v>0</v>
      </c>
      <c r="BQ167" s="1">
        <v>106</v>
      </c>
      <c r="BR167" s="1">
        <v>91</v>
      </c>
      <c r="BS167" s="12">
        <v>0</v>
      </c>
      <c r="BT167" s="5">
        <f>SUM(B167:BS167)</f>
        <v>2142</v>
      </c>
      <c r="BU167" s="1">
        <f>AVERAGE(B167:BS167)</f>
        <v>30.6</v>
      </c>
      <c r="BV167" s="6">
        <f>_xlfn.STDEV.S(B167:BS167)</f>
        <v>61.020167728098038</v>
      </c>
    </row>
    <row r="168" spans="1:74" x14ac:dyDescent="0.3">
      <c r="A168" s="5" t="s">
        <v>261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54</v>
      </c>
      <c r="V168" s="1">
        <v>271</v>
      </c>
      <c r="W168" s="1">
        <v>0</v>
      </c>
      <c r="X168" s="1">
        <v>0</v>
      </c>
      <c r="Y168" s="1">
        <v>262</v>
      </c>
      <c r="Z168" s="1">
        <v>6</v>
      </c>
      <c r="AA168" s="1">
        <v>0</v>
      </c>
      <c r="AB168" s="1">
        <v>17</v>
      </c>
      <c r="AC168" s="1">
        <v>20</v>
      </c>
      <c r="AD168" s="1">
        <v>0</v>
      </c>
      <c r="AE168" s="1">
        <v>0</v>
      </c>
      <c r="AF168" s="1">
        <v>30</v>
      </c>
      <c r="AG168" s="1">
        <v>0</v>
      </c>
      <c r="AH168" s="1">
        <v>131</v>
      </c>
      <c r="AI168" s="1">
        <v>49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116</v>
      </c>
      <c r="AP168" s="1">
        <v>0</v>
      </c>
      <c r="AQ168" s="1">
        <v>0</v>
      </c>
      <c r="AR168" s="1">
        <v>0</v>
      </c>
      <c r="AS168" s="1">
        <v>15</v>
      </c>
      <c r="AT168" s="1">
        <v>0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646</v>
      </c>
      <c r="BG168" s="1">
        <v>0</v>
      </c>
      <c r="BH168" s="1">
        <v>0</v>
      </c>
      <c r="BI168" s="1">
        <v>0</v>
      </c>
      <c r="BJ168" s="1">
        <v>0</v>
      </c>
      <c r="BK168" s="1">
        <v>8</v>
      </c>
      <c r="BL168" s="1">
        <v>0</v>
      </c>
      <c r="BM168" s="1">
        <v>12</v>
      </c>
      <c r="BN168" s="1">
        <v>0</v>
      </c>
      <c r="BO168" s="1">
        <v>0</v>
      </c>
      <c r="BP168" s="1">
        <v>0</v>
      </c>
      <c r="BQ168" s="1">
        <v>0</v>
      </c>
      <c r="BR168" s="1">
        <v>37</v>
      </c>
      <c r="BS168" s="12">
        <v>482</v>
      </c>
      <c r="BT168" s="5">
        <f>SUM(B168:BS168)</f>
        <v>2156</v>
      </c>
      <c r="BU168" s="1">
        <f>AVERAGE(B168:BS168)</f>
        <v>30.8</v>
      </c>
      <c r="BV168" s="6">
        <f>_xlfn.STDEV.S(B168:BS168)</f>
        <v>105.27267561852914</v>
      </c>
    </row>
    <row r="169" spans="1:74" x14ac:dyDescent="0.3">
      <c r="A169" s="5" t="s">
        <v>84</v>
      </c>
      <c r="B169" s="1">
        <v>0</v>
      </c>
      <c r="C169" s="1">
        <v>0</v>
      </c>
      <c r="D169" s="1">
        <v>32</v>
      </c>
      <c r="E169" s="1">
        <v>82</v>
      </c>
      <c r="F169" s="1">
        <v>0</v>
      </c>
      <c r="G169" s="1">
        <v>0</v>
      </c>
      <c r="H169" s="1">
        <v>62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34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137</v>
      </c>
      <c r="Z169" s="1">
        <v>0</v>
      </c>
      <c r="AA169" s="1">
        <v>0</v>
      </c>
      <c r="AB169" s="1">
        <v>0</v>
      </c>
      <c r="AC169" s="1">
        <v>12</v>
      </c>
      <c r="AD169" s="1">
        <v>34</v>
      </c>
      <c r="AE169" s="1">
        <v>0</v>
      </c>
      <c r="AF169" s="1">
        <v>0</v>
      </c>
      <c r="AG169" s="1">
        <v>253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29</v>
      </c>
      <c r="AN169" s="1">
        <v>643</v>
      </c>
      <c r="AO169" s="1">
        <v>0</v>
      </c>
      <c r="AP169" s="1">
        <v>301</v>
      </c>
      <c r="AQ169" s="1">
        <v>19</v>
      </c>
      <c r="AR169" s="1">
        <v>0</v>
      </c>
      <c r="AS169" s="1">
        <v>0</v>
      </c>
      <c r="AT169" s="1">
        <v>0</v>
      </c>
      <c r="AU169" s="1">
        <v>54</v>
      </c>
      <c r="AV169" s="1">
        <v>5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62</v>
      </c>
      <c r="BC169" s="1">
        <v>0</v>
      </c>
      <c r="BD169" s="1">
        <v>0</v>
      </c>
      <c r="BE169" s="1">
        <v>0</v>
      </c>
      <c r="BF169" s="1">
        <v>17</v>
      </c>
      <c r="BG169" s="1">
        <v>10</v>
      </c>
      <c r="BH169" s="1">
        <v>0</v>
      </c>
      <c r="BI169" s="1">
        <v>288</v>
      </c>
      <c r="BJ169" s="1">
        <v>57</v>
      </c>
      <c r="BK169" s="1">
        <v>7</v>
      </c>
      <c r="BL169" s="1">
        <v>0</v>
      </c>
      <c r="BM169" s="1">
        <v>20</v>
      </c>
      <c r="BN169" s="1">
        <v>0</v>
      </c>
      <c r="BO169" s="1">
        <v>0</v>
      </c>
      <c r="BP169" s="1">
        <v>0</v>
      </c>
      <c r="BQ169" s="1">
        <v>0</v>
      </c>
      <c r="BR169" s="1">
        <v>0</v>
      </c>
      <c r="BS169" s="12">
        <v>0</v>
      </c>
      <c r="BT169" s="5">
        <f>SUM(B169:BS169)</f>
        <v>2158</v>
      </c>
      <c r="BU169" s="1">
        <f>AVERAGE(B169:BS169)</f>
        <v>30.828571428571429</v>
      </c>
      <c r="BV169" s="6">
        <f>_xlfn.STDEV.S(B169:BS169)</f>
        <v>95.505212154385816</v>
      </c>
    </row>
    <row r="170" spans="1:74" x14ac:dyDescent="0.3">
      <c r="A170" s="5" t="s">
        <v>155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2</v>
      </c>
      <c r="N170" s="1">
        <v>0</v>
      </c>
      <c r="O170" s="1">
        <v>622</v>
      </c>
      <c r="P170" s="1">
        <v>0</v>
      </c>
      <c r="Q170" s="1">
        <v>0</v>
      </c>
      <c r="R170" s="1">
        <v>132</v>
      </c>
      <c r="S170" s="1">
        <v>0</v>
      </c>
      <c r="T170" s="1">
        <v>0</v>
      </c>
      <c r="U170" s="1">
        <v>1211</v>
      </c>
      <c r="V170" s="1">
        <v>0</v>
      </c>
      <c r="W170" s="1">
        <v>4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2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33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220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v>0</v>
      </c>
      <c r="AV170" s="1">
        <v>0</v>
      </c>
      <c r="AW170" s="1">
        <v>0</v>
      </c>
      <c r="AX170" s="1">
        <v>0</v>
      </c>
      <c r="AY170" s="1">
        <v>7</v>
      </c>
      <c r="AZ170" s="1">
        <v>6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18</v>
      </c>
      <c r="BG170" s="1">
        <v>0</v>
      </c>
      <c r="BH170" s="1">
        <v>0</v>
      </c>
      <c r="BI170" s="1">
        <v>0</v>
      </c>
      <c r="BJ170" s="1">
        <v>58</v>
      </c>
      <c r="BK170" s="1">
        <v>0</v>
      </c>
      <c r="BL170" s="1">
        <v>0</v>
      </c>
      <c r="BM170" s="1">
        <v>19</v>
      </c>
      <c r="BN170" s="1">
        <v>65</v>
      </c>
      <c r="BO170" s="1">
        <v>0</v>
      </c>
      <c r="BP170" s="1">
        <v>0</v>
      </c>
      <c r="BQ170" s="1">
        <v>0</v>
      </c>
      <c r="BR170" s="1">
        <v>0</v>
      </c>
      <c r="BS170" s="12">
        <v>0</v>
      </c>
      <c r="BT170" s="5">
        <f>SUM(B170:BS170)</f>
        <v>2418</v>
      </c>
      <c r="BU170" s="1">
        <f>AVERAGE(B170:BS170)</f>
        <v>34.542857142857144</v>
      </c>
      <c r="BV170" s="6">
        <f>_xlfn.STDEV.S(B170:BS170)</f>
        <v>163.54821880954987</v>
      </c>
    </row>
    <row r="171" spans="1:74" x14ac:dyDescent="0.3">
      <c r="A171" s="5" t="s">
        <v>263</v>
      </c>
      <c r="B171" s="1">
        <v>68</v>
      </c>
      <c r="C171" s="1">
        <v>0</v>
      </c>
      <c r="D171" s="1">
        <v>5</v>
      </c>
      <c r="E171" s="1">
        <v>62</v>
      </c>
      <c r="F171" s="1">
        <v>0</v>
      </c>
      <c r="G171" s="1">
        <v>0</v>
      </c>
      <c r="H171" s="1">
        <v>43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23</v>
      </c>
      <c r="O171" s="1">
        <v>0</v>
      </c>
      <c r="P171" s="1">
        <v>0</v>
      </c>
      <c r="Q171" s="1">
        <v>6</v>
      </c>
      <c r="R171" s="1">
        <v>194</v>
      </c>
      <c r="S171" s="1">
        <v>35</v>
      </c>
      <c r="T171" s="1">
        <v>0</v>
      </c>
      <c r="U171" s="1">
        <v>0</v>
      </c>
      <c r="V171" s="1">
        <v>0</v>
      </c>
      <c r="W171" s="1">
        <v>23</v>
      </c>
      <c r="X171" s="1">
        <v>0</v>
      </c>
      <c r="Y171" s="1">
        <v>94</v>
      </c>
      <c r="Z171" s="1">
        <v>0</v>
      </c>
      <c r="AA171" s="1">
        <v>31</v>
      </c>
      <c r="AB171" s="1">
        <v>0</v>
      </c>
      <c r="AC171" s="1">
        <v>0</v>
      </c>
      <c r="AD171" s="1">
        <v>165</v>
      </c>
      <c r="AE171" s="1">
        <v>14</v>
      </c>
      <c r="AF171" s="1">
        <v>26</v>
      </c>
      <c r="AG171" s="1">
        <v>0</v>
      </c>
      <c r="AH171" s="1">
        <v>0</v>
      </c>
      <c r="AI171" s="1">
        <v>48</v>
      </c>
      <c r="AJ171" s="1">
        <v>98</v>
      </c>
      <c r="AK171" s="1">
        <v>23</v>
      </c>
      <c r="AL171" s="1">
        <v>0</v>
      </c>
      <c r="AM171" s="1">
        <v>74</v>
      </c>
      <c r="AN171" s="1">
        <v>325</v>
      </c>
      <c r="AO171" s="1">
        <v>284</v>
      </c>
      <c r="AP171" s="1">
        <v>0</v>
      </c>
      <c r="AQ171" s="1">
        <v>0</v>
      </c>
      <c r="AR171" s="1">
        <v>116</v>
      </c>
      <c r="AS171" s="1">
        <v>16</v>
      </c>
      <c r="AT171" s="1">
        <v>2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153</v>
      </c>
      <c r="BB171" s="1">
        <v>0</v>
      </c>
      <c r="BC171" s="1">
        <v>18</v>
      </c>
      <c r="BD171" s="1">
        <v>16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118</v>
      </c>
      <c r="BK171" s="1">
        <v>0</v>
      </c>
      <c r="BL171" s="1">
        <v>0</v>
      </c>
      <c r="BM171" s="1">
        <v>87</v>
      </c>
      <c r="BN171" s="1">
        <v>0</v>
      </c>
      <c r="BO171" s="1">
        <v>106</v>
      </c>
      <c r="BP171" s="1">
        <v>63</v>
      </c>
      <c r="BQ171" s="1">
        <v>0</v>
      </c>
      <c r="BR171" s="1">
        <v>0</v>
      </c>
      <c r="BS171" s="12">
        <v>274</v>
      </c>
      <c r="BT171" s="5">
        <f>SUM(B171:BS171)</f>
        <v>2610</v>
      </c>
      <c r="BU171" s="1">
        <f>AVERAGE(B171:BS171)</f>
        <v>37.285714285714285</v>
      </c>
      <c r="BV171" s="6">
        <f>_xlfn.STDEV.S(B171:BS171)</f>
        <v>70.664371617874508</v>
      </c>
    </row>
    <row r="172" spans="1:74" x14ac:dyDescent="0.3">
      <c r="A172" s="5" t="s">
        <v>113</v>
      </c>
      <c r="B172" s="1">
        <v>2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4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430</v>
      </c>
      <c r="P172" s="1">
        <v>0</v>
      </c>
      <c r="Q172" s="1">
        <v>0</v>
      </c>
      <c r="R172" s="1">
        <v>0</v>
      </c>
      <c r="S172" s="1">
        <v>12</v>
      </c>
      <c r="T172" s="1">
        <v>57</v>
      </c>
      <c r="U172" s="1">
        <v>1303</v>
      </c>
      <c r="V172" s="1">
        <v>0</v>
      </c>
      <c r="W172" s="1">
        <v>13</v>
      </c>
      <c r="X172" s="1">
        <v>0</v>
      </c>
      <c r="Y172" s="1">
        <v>40</v>
      </c>
      <c r="Z172" s="1">
        <v>2</v>
      </c>
      <c r="AA172" s="1">
        <v>20</v>
      </c>
      <c r="AB172" s="1">
        <v>0</v>
      </c>
      <c r="AC172" s="1">
        <v>0</v>
      </c>
      <c r="AD172" s="1">
        <v>8</v>
      </c>
      <c r="AE172" s="1">
        <v>12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33</v>
      </c>
      <c r="AL172" s="1">
        <v>149</v>
      </c>
      <c r="AM172" s="1">
        <v>0</v>
      </c>
      <c r="AN172" s="1">
        <v>66</v>
      </c>
      <c r="AO172" s="1">
        <v>0</v>
      </c>
      <c r="AP172" s="1">
        <v>0</v>
      </c>
      <c r="AQ172" s="1">
        <v>0</v>
      </c>
      <c r="AR172" s="1">
        <v>0</v>
      </c>
      <c r="AS172" s="1">
        <v>0</v>
      </c>
      <c r="AT172" s="1">
        <v>15</v>
      </c>
      <c r="AU172" s="1">
        <v>0</v>
      </c>
      <c r="AV172" s="1">
        <v>0</v>
      </c>
      <c r="AW172" s="1">
        <v>6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38</v>
      </c>
      <c r="BF172" s="1">
        <v>41</v>
      </c>
      <c r="BG172" s="1">
        <v>0</v>
      </c>
      <c r="BH172" s="1">
        <v>0</v>
      </c>
      <c r="BI172" s="1">
        <v>0</v>
      </c>
      <c r="BJ172" s="1">
        <v>0</v>
      </c>
      <c r="BK172" s="1">
        <v>6</v>
      </c>
      <c r="BL172" s="1">
        <v>0</v>
      </c>
      <c r="BM172" s="1">
        <v>27</v>
      </c>
      <c r="BN172" s="1">
        <v>212</v>
      </c>
      <c r="BO172" s="1">
        <v>0</v>
      </c>
      <c r="BP172" s="1">
        <v>0</v>
      </c>
      <c r="BQ172" s="1">
        <v>0</v>
      </c>
      <c r="BR172" s="1">
        <v>165</v>
      </c>
      <c r="BS172" s="12">
        <v>94</v>
      </c>
      <c r="BT172" s="5">
        <f>SUM(B172:BS172)</f>
        <v>2791</v>
      </c>
      <c r="BU172" s="1">
        <f>AVERAGE(B172:BS172)</f>
        <v>39.871428571428574</v>
      </c>
      <c r="BV172" s="6">
        <f>_xlfn.STDEV.S(B172:BS172)</f>
        <v>165.57356799386631</v>
      </c>
    </row>
    <row r="173" spans="1:74" x14ac:dyDescent="0.3">
      <c r="A173" s="5" t="s">
        <v>255</v>
      </c>
      <c r="B173" s="1">
        <v>456</v>
      </c>
      <c r="C173" s="1">
        <v>18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9</v>
      </c>
      <c r="O173" s="1">
        <v>306</v>
      </c>
      <c r="P173" s="1">
        <v>4</v>
      </c>
      <c r="Q173" s="1">
        <v>0</v>
      </c>
      <c r="R173" s="1">
        <v>0</v>
      </c>
      <c r="S173" s="1">
        <v>0</v>
      </c>
      <c r="T173" s="1">
        <v>3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2</v>
      </c>
      <c r="AA173" s="1">
        <v>124</v>
      </c>
      <c r="AB173" s="1">
        <v>15</v>
      </c>
      <c r="AC173" s="1">
        <v>0</v>
      </c>
      <c r="AD173" s="1">
        <v>0</v>
      </c>
      <c r="AE173" s="1">
        <v>0</v>
      </c>
      <c r="AF173" s="1">
        <v>6</v>
      </c>
      <c r="AG173" s="1">
        <v>0</v>
      </c>
      <c r="AH173" s="1">
        <v>0</v>
      </c>
      <c r="AI173" s="1">
        <v>0</v>
      </c>
      <c r="AJ173" s="1">
        <v>0</v>
      </c>
      <c r="AK173" s="1">
        <v>19</v>
      </c>
      <c r="AL173" s="1">
        <v>0</v>
      </c>
      <c r="AM173" s="1">
        <v>1022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15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98</v>
      </c>
      <c r="BB173" s="1">
        <v>0</v>
      </c>
      <c r="BC173" s="1">
        <v>0</v>
      </c>
      <c r="BD173" s="1">
        <v>0</v>
      </c>
      <c r="BE173" s="1">
        <v>63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5</v>
      </c>
      <c r="BL173" s="1">
        <v>10</v>
      </c>
      <c r="BM173" s="1">
        <v>223</v>
      </c>
      <c r="BN173" s="1">
        <v>137</v>
      </c>
      <c r="BO173" s="1">
        <v>292</v>
      </c>
      <c r="BP173" s="1">
        <v>0</v>
      </c>
      <c r="BQ173" s="1">
        <v>14</v>
      </c>
      <c r="BR173" s="1">
        <v>16</v>
      </c>
      <c r="BS173" s="12">
        <v>0</v>
      </c>
      <c r="BT173" s="5">
        <f>SUM(B173:BS173)</f>
        <v>2857</v>
      </c>
      <c r="BU173" s="1">
        <f>AVERAGE(B173:BS173)</f>
        <v>40.814285714285717</v>
      </c>
      <c r="BV173" s="6">
        <f>_xlfn.STDEV.S(B173:BS173)</f>
        <v>143.15384375337763</v>
      </c>
    </row>
    <row r="174" spans="1:74" x14ac:dyDescent="0.3">
      <c r="A174" s="5" t="s">
        <v>131</v>
      </c>
      <c r="B174" s="1">
        <v>440</v>
      </c>
      <c r="C174" s="1">
        <v>0</v>
      </c>
      <c r="D174" s="1">
        <v>0</v>
      </c>
      <c r="E174" s="1">
        <v>22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72</v>
      </c>
      <c r="S174" s="1">
        <v>0</v>
      </c>
      <c r="T174" s="1">
        <v>0</v>
      </c>
      <c r="U174" s="1">
        <v>307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158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155</v>
      </c>
      <c r="AJ174" s="1">
        <v>0</v>
      </c>
      <c r="AK174" s="1">
        <v>0</v>
      </c>
      <c r="AL174" s="1">
        <v>0</v>
      </c>
      <c r="AM174" s="1">
        <v>929</v>
      </c>
      <c r="AN174" s="1">
        <v>0</v>
      </c>
      <c r="AO174" s="1">
        <v>20</v>
      </c>
      <c r="AP174" s="1">
        <v>0</v>
      </c>
      <c r="AQ174" s="1">
        <v>0</v>
      </c>
      <c r="AR174" s="1">
        <v>222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494</v>
      </c>
      <c r="BB174" s="1">
        <v>46</v>
      </c>
      <c r="BC174" s="1">
        <v>0</v>
      </c>
      <c r="BD174" s="1">
        <v>0</v>
      </c>
      <c r="BE174" s="1">
        <v>0</v>
      </c>
      <c r="BF174" s="1">
        <v>21</v>
      </c>
      <c r="BG174" s="1">
        <v>2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0</v>
      </c>
      <c r="BP174" s="1">
        <v>0</v>
      </c>
      <c r="BQ174" s="1">
        <v>0</v>
      </c>
      <c r="BR174" s="1">
        <v>0</v>
      </c>
      <c r="BS174" s="12">
        <v>0</v>
      </c>
      <c r="BT174" s="5">
        <f>SUM(B174:BS174)</f>
        <v>2906</v>
      </c>
      <c r="BU174" s="1">
        <f>AVERAGE(B174:BS174)</f>
        <v>41.514285714285712</v>
      </c>
      <c r="BV174" s="6">
        <f>_xlfn.STDEV.S(B174:BS174)</f>
        <v>141.50247018452711</v>
      </c>
    </row>
    <row r="175" spans="1:74" x14ac:dyDescent="0.3">
      <c r="A175" s="5" t="s">
        <v>109</v>
      </c>
      <c r="B175" s="1">
        <v>116</v>
      </c>
      <c r="C175" s="1">
        <v>0</v>
      </c>
      <c r="D175" s="1">
        <v>0</v>
      </c>
      <c r="E175" s="1">
        <v>0</v>
      </c>
      <c r="F175" s="1">
        <v>0</v>
      </c>
      <c r="G175" s="1">
        <v>75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326</v>
      </c>
      <c r="S175" s="1">
        <v>22</v>
      </c>
      <c r="T175" s="1">
        <v>0</v>
      </c>
      <c r="U175" s="1">
        <v>0</v>
      </c>
      <c r="V175" s="1">
        <v>102</v>
      </c>
      <c r="W175" s="1">
        <v>8</v>
      </c>
      <c r="X175" s="1">
        <v>0</v>
      </c>
      <c r="Y175" s="1">
        <v>0</v>
      </c>
      <c r="Z175" s="1">
        <v>5</v>
      </c>
      <c r="AA175" s="1">
        <v>380</v>
      </c>
      <c r="AB175" s="1">
        <v>23</v>
      </c>
      <c r="AC175" s="1">
        <v>0</v>
      </c>
      <c r="AD175" s="1">
        <v>50</v>
      </c>
      <c r="AE175" s="1">
        <v>6</v>
      </c>
      <c r="AF175" s="1">
        <v>0</v>
      </c>
      <c r="AG175" s="1">
        <v>15</v>
      </c>
      <c r="AH175" s="1">
        <v>0</v>
      </c>
      <c r="AI175" s="1">
        <v>0</v>
      </c>
      <c r="AJ175" s="1">
        <v>0</v>
      </c>
      <c r="AK175" s="1">
        <v>31</v>
      </c>
      <c r="AL175" s="1">
        <v>0</v>
      </c>
      <c r="AM175" s="1">
        <v>0</v>
      </c>
      <c r="AN175" s="1">
        <v>63</v>
      </c>
      <c r="AO175" s="1">
        <v>136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78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256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1148</v>
      </c>
      <c r="BJ175" s="1">
        <v>11</v>
      </c>
      <c r="BK175" s="1">
        <v>0</v>
      </c>
      <c r="BL175" s="1">
        <v>0</v>
      </c>
      <c r="BM175" s="1">
        <v>0</v>
      </c>
      <c r="BN175" s="1">
        <v>0</v>
      </c>
      <c r="BO175" s="1">
        <v>2</v>
      </c>
      <c r="BP175" s="1">
        <v>0</v>
      </c>
      <c r="BQ175" s="1">
        <v>0</v>
      </c>
      <c r="BR175" s="1">
        <v>0</v>
      </c>
      <c r="BS175" s="12">
        <v>166</v>
      </c>
      <c r="BT175" s="5">
        <f>SUM(B175:BS175)</f>
        <v>3019</v>
      </c>
      <c r="BU175" s="1">
        <f>AVERAGE(B175:BS175)</f>
        <v>43.128571428571426</v>
      </c>
      <c r="BV175" s="6">
        <f>_xlfn.STDEV.S(B175:BS175)</f>
        <v>152.01305449552694</v>
      </c>
    </row>
    <row r="176" spans="1:74" x14ac:dyDescent="0.3">
      <c r="A176" s="5" t="s">
        <v>138</v>
      </c>
      <c r="B176" s="1">
        <v>556</v>
      </c>
      <c r="C176" s="1">
        <v>0</v>
      </c>
      <c r="D176" s="1">
        <v>0</v>
      </c>
      <c r="E176" s="1">
        <v>35</v>
      </c>
      <c r="F176" s="1">
        <v>0</v>
      </c>
      <c r="G176" s="1">
        <v>0</v>
      </c>
      <c r="H176" s="1">
        <v>19</v>
      </c>
      <c r="I176" s="1">
        <v>0</v>
      </c>
      <c r="J176" s="1">
        <v>0</v>
      </c>
      <c r="K176" s="1">
        <v>0</v>
      </c>
      <c r="L176" s="1">
        <v>0</v>
      </c>
      <c r="M176" s="1">
        <v>4</v>
      </c>
      <c r="N176" s="1">
        <v>0</v>
      </c>
      <c r="O176" s="1">
        <v>50</v>
      </c>
      <c r="P176" s="1">
        <v>1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298</v>
      </c>
      <c r="Z176" s="1">
        <v>84</v>
      </c>
      <c r="AA176" s="1">
        <v>0</v>
      </c>
      <c r="AB176" s="1">
        <v>0</v>
      </c>
      <c r="AC176" s="1">
        <v>29</v>
      </c>
      <c r="AD176" s="1">
        <v>81</v>
      </c>
      <c r="AE176" s="1">
        <v>10</v>
      </c>
      <c r="AF176" s="1">
        <v>17</v>
      </c>
      <c r="AG176" s="1">
        <v>0</v>
      </c>
      <c r="AH176" s="1">
        <v>148</v>
      </c>
      <c r="AI176" s="1">
        <v>109</v>
      </c>
      <c r="AJ176" s="1">
        <v>0</v>
      </c>
      <c r="AK176" s="1">
        <v>60</v>
      </c>
      <c r="AL176" s="1">
        <v>117</v>
      </c>
      <c r="AM176" s="1">
        <v>0</v>
      </c>
      <c r="AN176" s="1">
        <v>0</v>
      </c>
      <c r="AO176" s="1">
        <v>135</v>
      </c>
      <c r="AP176" s="1">
        <v>33</v>
      </c>
      <c r="AQ176" s="1">
        <v>0</v>
      </c>
      <c r="AR176" s="1">
        <v>0</v>
      </c>
      <c r="AS176" s="1">
        <v>113</v>
      </c>
      <c r="AT176" s="1">
        <v>18</v>
      </c>
      <c r="AU176" s="1">
        <v>0</v>
      </c>
      <c r="AV176" s="1">
        <v>0</v>
      </c>
      <c r="AW176" s="1">
        <v>9</v>
      </c>
      <c r="AX176" s="1">
        <v>0</v>
      </c>
      <c r="AY176" s="1">
        <v>0</v>
      </c>
      <c r="AZ176" s="1">
        <v>0</v>
      </c>
      <c r="BA176" s="1">
        <v>143</v>
      </c>
      <c r="BB176" s="1">
        <v>117</v>
      </c>
      <c r="BC176" s="1">
        <v>0</v>
      </c>
      <c r="BD176" s="1">
        <v>0</v>
      </c>
      <c r="BE176" s="1">
        <v>0</v>
      </c>
      <c r="BF176" s="1">
        <v>98</v>
      </c>
      <c r="BG176" s="1">
        <v>0</v>
      </c>
      <c r="BH176" s="1">
        <v>0</v>
      </c>
      <c r="BI176" s="1">
        <v>221</v>
      </c>
      <c r="BJ176" s="1">
        <v>67</v>
      </c>
      <c r="BK176" s="1">
        <v>9</v>
      </c>
      <c r="BL176" s="1">
        <v>0</v>
      </c>
      <c r="BM176" s="1">
        <v>23</v>
      </c>
      <c r="BN176" s="1">
        <v>98</v>
      </c>
      <c r="BO176" s="1">
        <v>206</v>
      </c>
      <c r="BP176" s="1">
        <v>0</v>
      </c>
      <c r="BQ176" s="1">
        <v>0</v>
      </c>
      <c r="BR176" s="1">
        <v>88</v>
      </c>
      <c r="BS176" s="12">
        <v>51</v>
      </c>
      <c r="BT176" s="5">
        <f>SUM(B176:BS176)</f>
        <v>3056</v>
      </c>
      <c r="BU176" s="1">
        <f>AVERAGE(B176:BS176)</f>
        <v>43.657142857142858</v>
      </c>
      <c r="BV176" s="6">
        <f>_xlfn.STDEV.S(B176:BS176)</f>
        <v>87.410556473590617</v>
      </c>
    </row>
    <row r="177" spans="1:74" x14ac:dyDescent="0.3">
      <c r="A177" s="5" t="s">
        <v>169</v>
      </c>
      <c r="B177" s="1">
        <v>134</v>
      </c>
      <c r="C177" s="1">
        <v>6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39</v>
      </c>
      <c r="O177" s="1">
        <v>0</v>
      </c>
      <c r="P177" s="1">
        <v>5</v>
      </c>
      <c r="Q177" s="1">
        <v>0</v>
      </c>
      <c r="R177" s="1">
        <v>114</v>
      </c>
      <c r="S177" s="1">
        <v>14</v>
      </c>
      <c r="T177" s="1">
        <v>0</v>
      </c>
      <c r="U177" s="1">
        <v>0</v>
      </c>
      <c r="V177" s="1">
        <v>0</v>
      </c>
      <c r="W177" s="1">
        <v>9</v>
      </c>
      <c r="X177" s="1">
        <v>0</v>
      </c>
      <c r="Y177" s="1">
        <v>0</v>
      </c>
      <c r="Z177" s="1">
        <v>24</v>
      </c>
      <c r="AA177" s="1">
        <v>14</v>
      </c>
      <c r="AB177" s="1">
        <v>16</v>
      </c>
      <c r="AC177" s="1">
        <v>52</v>
      </c>
      <c r="AD177" s="1">
        <v>22</v>
      </c>
      <c r="AE177" s="1">
        <v>0</v>
      </c>
      <c r="AF177" s="1">
        <v>6</v>
      </c>
      <c r="AG177" s="1">
        <v>0</v>
      </c>
      <c r="AH177" s="1">
        <v>113</v>
      </c>
      <c r="AI177" s="1">
        <v>39</v>
      </c>
      <c r="AJ177" s="1">
        <v>287</v>
      </c>
      <c r="AK177" s="1">
        <v>17</v>
      </c>
      <c r="AL177" s="1">
        <v>65</v>
      </c>
      <c r="AM177" s="1">
        <v>0</v>
      </c>
      <c r="AN177" s="1">
        <v>0</v>
      </c>
      <c r="AO177" s="1">
        <v>0</v>
      </c>
      <c r="AP177" s="1">
        <v>0</v>
      </c>
      <c r="AQ177" s="1">
        <v>8</v>
      </c>
      <c r="AR177" s="1">
        <v>22</v>
      </c>
      <c r="AS177" s="1">
        <v>9</v>
      </c>
      <c r="AT177" s="1">
        <v>3</v>
      </c>
      <c r="AU177" s="1">
        <v>695</v>
      </c>
      <c r="AV177" s="1">
        <v>0</v>
      </c>
      <c r="AW177" s="1">
        <v>106</v>
      </c>
      <c r="AX177" s="1">
        <v>53</v>
      </c>
      <c r="AY177" s="1">
        <v>0</v>
      </c>
      <c r="AZ177" s="1">
        <v>15</v>
      </c>
      <c r="BA177" s="1">
        <v>155</v>
      </c>
      <c r="BB177" s="1">
        <v>20</v>
      </c>
      <c r="BC177" s="1">
        <v>0</v>
      </c>
      <c r="BD177" s="1">
        <v>0</v>
      </c>
      <c r="BE177" s="1">
        <v>9</v>
      </c>
      <c r="BF177" s="1">
        <v>37</v>
      </c>
      <c r="BG177" s="1">
        <v>21</v>
      </c>
      <c r="BH177" s="1">
        <v>0</v>
      </c>
      <c r="BI177" s="1">
        <v>0</v>
      </c>
      <c r="BJ177" s="1">
        <v>424</v>
      </c>
      <c r="BK177" s="1">
        <v>3</v>
      </c>
      <c r="BL177" s="1">
        <v>0</v>
      </c>
      <c r="BM177" s="1">
        <v>0</v>
      </c>
      <c r="BN177" s="1">
        <v>67</v>
      </c>
      <c r="BO177" s="1">
        <v>237</v>
      </c>
      <c r="BP177" s="1">
        <v>0</v>
      </c>
      <c r="BQ177" s="1">
        <v>128</v>
      </c>
      <c r="BR177" s="1">
        <v>105</v>
      </c>
      <c r="BS177" s="12">
        <v>148</v>
      </c>
      <c r="BT177" s="5">
        <f>SUM(B177:BS177)</f>
        <v>3241</v>
      </c>
      <c r="BU177" s="1">
        <f>AVERAGE(B177:BS177)</f>
        <v>46.3</v>
      </c>
      <c r="BV177" s="6">
        <f>_xlfn.STDEV.S(B177:BS177)</f>
        <v>107.82317112700802</v>
      </c>
    </row>
    <row r="178" spans="1:74" x14ac:dyDescent="0.3">
      <c r="A178" s="5" t="s">
        <v>192</v>
      </c>
      <c r="B178" s="1">
        <v>26</v>
      </c>
      <c r="C178" s="1">
        <v>0</v>
      </c>
      <c r="D178" s="1">
        <v>0</v>
      </c>
      <c r="E178" s="1">
        <v>9</v>
      </c>
      <c r="F178" s="1">
        <v>3</v>
      </c>
      <c r="G178" s="1">
        <v>0</v>
      </c>
      <c r="H178" s="1">
        <v>5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74</v>
      </c>
      <c r="O178" s="1">
        <v>160</v>
      </c>
      <c r="P178" s="1">
        <v>3</v>
      </c>
      <c r="Q178" s="1">
        <v>60</v>
      </c>
      <c r="R178" s="1">
        <v>0</v>
      </c>
      <c r="S178" s="1">
        <v>106</v>
      </c>
      <c r="T178" s="1">
        <v>0</v>
      </c>
      <c r="U178" s="1">
        <v>119</v>
      </c>
      <c r="V178" s="1">
        <v>0</v>
      </c>
      <c r="W178" s="1">
        <v>0</v>
      </c>
      <c r="X178" s="1">
        <v>0</v>
      </c>
      <c r="Y178" s="1">
        <v>172</v>
      </c>
      <c r="Z178" s="1">
        <v>0</v>
      </c>
      <c r="AA178" s="1">
        <v>96</v>
      </c>
      <c r="AB178" s="1">
        <v>6</v>
      </c>
      <c r="AC178" s="1">
        <v>43</v>
      </c>
      <c r="AD178" s="1">
        <v>23</v>
      </c>
      <c r="AE178" s="1">
        <v>106</v>
      </c>
      <c r="AF178" s="1">
        <v>58</v>
      </c>
      <c r="AG178" s="1">
        <v>12</v>
      </c>
      <c r="AH178" s="1">
        <v>0</v>
      </c>
      <c r="AI178" s="1">
        <v>143</v>
      </c>
      <c r="AJ178" s="1">
        <v>120</v>
      </c>
      <c r="AK178" s="1">
        <v>0</v>
      </c>
      <c r="AL178" s="1">
        <v>35</v>
      </c>
      <c r="AM178" s="1">
        <v>66</v>
      </c>
      <c r="AN178" s="1">
        <v>0</v>
      </c>
      <c r="AO178" s="1">
        <v>185</v>
      </c>
      <c r="AP178" s="1">
        <v>0</v>
      </c>
      <c r="AQ178" s="1">
        <v>0</v>
      </c>
      <c r="AR178" s="1">
        <v>357</v>
      </c>
      <c r="AS178" s="1">
        <v>16</v>
      </c>
      <c r="AT178" s="1">
        <v>0</v>
      </c>
      <c r="AU178" s="1">
        <v>64</v>
      </c>
      <c r="AV178" s="1">
        <v>0</v>
      </c>
      <c r="AW178" s="1">
        <v>0</v>
      </c>
      <c r="AX178" s="1">
        <v>3</v>
      </c>
      <c r="AY178" s="1">
        <v>0</v>
      </c>
      <c r="AZ178" s="1">
        <v>14</v>
      </c>
      <c r="BA178" s="1">
        <v>4</v>
      </c>
      <c r="BB178" s="1">
        <v>0</v>
      </c>
      <c r="BC178" s="1">
        <v>0</v>
      </c>
      <c r="BD178" s="1">
        <v>0</v>
      </c>
      <c r="BE178" s="1">
        <v>87</v>
      </c>
      <c r="BF178" s="1">
        <v>0</v>
      </c>
      <c r="BG178" s="1">
        <v>0</v>
      </c>
      <c r="BH178" s="1">
        <v>0</v>
      </c>
      <c r="BI178" s="1">
        <v>63</v>
      </c>
      <c r="BJ178" s="1">
        <v>0</v>
      </c>
      <c r="BK178" s="1">
        <v>363</v>
      </c>
      <c r="BL178" s="1">
        <v>0</v>
      </c>
      <c r="BM178" s="1">
        <v>182</v>
      </c>
      <c r="BN178" s="1">
        <v>168</v>
      </c>
      <c r="BO178" s="1">
        <v>124</v>
      </c>
      <c r="BP178" s="1">
        <v>0</v>
      </c>
      <c r="BQ178" s="1">
        <v>92</v>
      </c>
      <c r="BR178" s="1">
        <v>188</v>
      </c>
      <c r="BS178" s="12">
        <v>98</v>
      </c>
      <c r="BT178" s="5">
        <f>SUM(B178:BS178)</f>
        <v>3553</v>
      </c>
      <c r="BU178" s="1">
        <f>AVERAGE(B178:BS178)</f>
        <v>50.75714285714286</v>
      </c>
      <c r="BV178" s="6">
        <f>_xlfn.STDEV.S(B178:BS178)</f>
        <v>79.982866954187003</v>
      </c>
    </row>
    <row r="179" spans="1:74" x14ac:dyDescent="0.3">
      <c r="A179" s="5" t="s">
        <v>264</v>
      </c>
      <c r="B179" s="1">
        <v>83</v>
      </c>
      <c r="C179" s="1">
        <v>14</v>
      </c>
      <c r="D179" s="1">
        <v>17</v>
      </c>
      <c r="E179" s="1">
        <v>0</v>
      </c>
      <c r="F179" s="1">
        <v>0</v>
      </c>
      <c r="G179" s="1">
        <v>2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101</v>
      </c>
      <c r="P179" s="1">
        <v>0</v>
      </c>
      <c r="Q179" s="1">
        <v>4</v>
      </c>
      <c r="R179" s="1">
        <v>161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30</v>
      </c>
      <c r="AB179" s="1">
        <v>0</v>
      </c>
      <c r="AC179" s="1">
        <v>0</v>
      </c>
      <c r="AD179" s="1">
        <v>0</v>
      </c>
      <c r="AE179" s="1">
        <v>67</v>
      </c>
      <c r="AF179" s="1">
        <v>7</v>
      </c>
      <c r="AG179" s="1">
        <v>0</v>
      </c>
      <c r="AH179" s="1">
        <v>91</v>
      </c>
      <c r="AI179" s="1">
        <v>452</v>
      </c>
      <c r="AJ179" s="1">
        <v>323</v>
      </c>
      <c r="AK179" s="1">
        <v>0</v>
      </c>
      <c r="AL179" s="1">
        <v>133</v>
      </c>
      <c r="AM179" s="1">
        <v>698</v>
      </c>
      <c r="AN179" s="1">
        <v>0</v>
      </c>
      <c r="AO179" s="1">
        <v>91</v>
      </c>
      <c r="AP179" s="1">
        <v>0</v>
      </c>
      <c r="AQ179" s="1">
        <v>87</v>
      </c>
      <c r="AR179" s="1">
        <v>0</v>
      </c>
      <c r="AS179" s="1">
        <v>15</v>
      </c>
      <c r="AT179" s="1">
        <v>0</v>
      </c>
      <c r="AU179" s="1">
        <v>61</v>
      </c>
      <c r="AV179" s="1">
        <v>0</v>
      </c>
      <c r="AW179" s="1">
        <v>17</v>
      </c>
      <c r="AX179" s="1">
        <v>0</v>
      </c>
      <c r="AY179" s="1">
        <v>0</v>
      </c>
      <c r="AZ179" s="1">
        <v>19</v>
      </c>
      <c r="BA179" s="1">
        <v>0</v>
      </c>
      <c r="BB179" s="1">
        <v>0</v>
      </c>
      <c r="BC179" s="1">
        <v>28</v>
      </c>
      <c r="BD179" s="1">
        <v>0</v>
      </c>
      <c r="BE179" s="1">
        <v>0</v>
      </c>
      <c r="BF179" s="1">
        <v>266</v>
      </c>
      <c r="BG179" s="1">
        <v>0</v>
      </c>
      <c r="BH179" s="1">
        <v>27</v>
      </c>
      <c r="BI179" s="1">
        <v>395</v>
      </c>
      <c r="BJ179" s="1">
        <v>239</v>
      </c>
      <c r="BK179" s="1">
        <v>18</v>
      </c>
      <c r="BL179" s="1">
        <v>2</v>
      </c>
      <c r="BM179" s="1">
        <v>85</v>
      </c>
      <c r="BN179" s="1">
        <v>147</v>
      </c>
      <c r="BO179" s="1">
        <v>340</v>
      </c>
      <c r="BP179" s="1">
        <v>0</v>
      </c>
      <c r="BQ179" s="1">
        <v>0</v>
      </c>
      <c r="BR179" s="1">
        <v>0</v>
      </c>
      <c r="BS179" s="12">
        <v>44</v>
      </c>
      <c r="BT179" s="5">
        <f>SUM(B179:BS179)</f>
        <v>4064</v>
      </c>
      <c r="BU179" s="1">
        <f>AVERAGE(B179:BS179)</f>
        <v>58.057142857142857</v>
      </c>
      <c r="BV179" s="6">
        <f>_xlfn.STDEV.S(B179:BS179)</f>
        <v>125.53513114319321</v>
      </c>
    </row>
    <row r="180" spans="1:74" x14ac:dyDescent="0.3">
      <c r="A180" s="5" t="s">
        <v>281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214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10</v>
      </c>
      <c r="AC180" s="1">
        <v>199</v>
      </c>
      <c r="AD180" s="1">
        <v>0</v>
      </c>
      <c r="AE180" s="1">
        <v>0</v>
      </c>
      <c r="AF180" s="1">
        <v>0</v>
      </c>
      <c r="AG180" s="1">
        <v>0</v>
      </c>
      <c r="AH180" s="1">
        <v>17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0</v>
      </c>
      <c r="AW180" s="1">
        <v>0</v>
      </c>
      <c r="AX180" s="1">
        <v>3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4289</v>
      </c>
      <c r="BM180" s="1">
        <v>0</v>
      </c>
      <c r="BN180" s="1">
        <v>0</v>
      </c>
      <c r="BO180" s="1">
        <v>0</v>
      </c>
      <c r="BP180" s="1">
        <v>0</v>
      </c>
      <c r="BQ180" s="1">
        <v>0</v>
      </c>
      <c r="BR180" s="1">
        <v>0</v>
      </c>
      <c r="BS180" s="12">
        <v>0</v>
      </c>
      <c r="BT180" s="5">
        <f>SUM(B180:BS180)</f>
        <v>4732</v>
      </c>
      <c r="BU180" s="1">
        <f>AVERAGE(B180:BS180)</f>
        <v>67.599999999999994</v>
      </c>
      <c r="BV180" s="6">
        <f>_xlfn.STDEV.S(B180:BS180)</f>
        <v>513.0391515415688</v>
      </c>
    </row>
    <row r="181" spans="1:74" x14ac:dyDescent="0.3">
      <c r="A181" s="5" t="s">
        <v>149</v>
      </c>
      <c r="B181" s="1">
        <v>513</v>
      </c>
      <c r="C181" s="1">
        <v>0</v>
      </c>
      <c r="D181" s="1">
        <v>0</v>
      </c>
      <c r="E181" s="1">
        <v>82</v>
      </c>
      <c r="F181" s="1">
        <v>3</v>
      </c>
      <c r="G181" s="1">
        <v>0</v>
      </c>
      <c r="H181" s="1">
        <v>41</v>
      </c>
      <c r="I181" s="1">
        <v>4</v>
      </c>
      <c r="J181" s="1">
        <v>0</v>
      </c>
      <c r="K181" s="1">
        <v>4</v>
      </c>
      <c r="L181" s="1">
        <v>0</v>
      </c>
      <c r="M181" s="1">
        <v>0</v>
      </c>
      <c r="N181" s="1">
        <v>26</v>
      </c>
      <c r="O181" s="1">
        <v>0</v>
      </c>
      <c r="P181" s="1">
        <v>5</v>
      </c>
      <c r="Q181" s="1">
        <v>0</v>
      </c>
      <c r="R181" s="1">
        <v>425</v>
      </c>
      <c r="S181" s="1">
        <v>0</v>
      </c>
      <c r="T181" s="1">
        <v>16</v>
      </c>
      <c r="U181" s="1">
        <v>0</v>
      </c>
      <c r="V181" s="1">
        <v>0</v>
      </c>
      <c r="W181" s="1">
        <v>19</v>
      </c>
      <c r="X181" s="1">
        <v>0</v>
      </c>
      <c r="Y181" s="1">
        <v>0</v>
      </c>
      <c r="Z181" s="1">
        <v>38</v>
      </c>
      <c r="AA181" s="1">
        <v>61</v>
      </c>
      <c r="AB181" s="1">
        <v>4</v>
      </c>
      <c r="AC181" s="1">
        <v>0</v>
      </c>
      <c r="AD181" s="1">
        <v>62</v>
      </c>
      <c r="AE181" s="1">
        <v>40</v>
      </c>
      <c r="AF181" s="1">
        <v>9</v>
      </c>
      <c r="AG181" s="1">
        <v>0</v>
      </c>
      <c r="AH181" s="1">
        <v>508</v>
      </c>
      <c r="AI181" s="1">
        <v>180</v>
      </c>
      <c r="AJ181" s="1">
        <v>0</v>
      </c>
      <c r="AK181" s="1">
        <v>80</v>
      </c>
      <c r="AL181" s="1">
        <v>63</v>
      </c>
      <c r="AM181" s="1">
        <v>177</v>
      </c>
      <c r="AN181" s="1">
        <v>543</v>
      </c>
      <c r="AO181" s="1">
        <v>121</v>
      </c>
      <c r="AP181" s="1">
        <v>6</v>
      </c>
      <c r="AQ181" s="1">
        <v>29</v>
      </c>
      <c r="AR181" s="1">
        <v>0</v>
      </c>
      <c r="AS181" s="1">
        <v>294</v>
      </c>
      <c r="AT181" s="1">
        <v>28</v>
      </c>
      <c r="AU181" s="1">
        <v>0</v>
      </c>
      <c r="AV181" s="1">
        <v>0</v>
      </c>
      <c r="AW181" s="1">
        <v>6</v>
      </c>
      <c r="AX181" s="1">
        <v>4</v>
      </c>
      <c r="AY181" s="1">
        <v>0</v>
      </c>
      <c r="AZ181" s="1">
        <v>3</v>
      </c>
      <c r="BA181" s="1">
        <v>417</v>
      </c>
      <c r="BB181" s="1">
        <v>0</v>
      </c>
      <c r="BC181" s="1">
        <v>10</v>
      </c>
      <c r="BD181" s="1">
        <v>0</v>
      </c>
      <c r="BE181" s="1">
        <v>0</v>
      </c>
      <c r="BF181" s="1">
        <v>272</v>
      </c>
      <c r="BG181" s="1">
        <v>16</v>
      </c>
      <c r="BH181" s="1">
        <v>0</v>
      </c>
      <c r="BI181" s="1">
        <v>34</v>
      </c>
      <c r="BJ181" s="1">
        <v>395</v>
      </c>
      <c r="BK181" s="1">
        <v>25</v>
      </c>
      <c r="BL181" s="1">
        <v>0</v>
      </c>
      <c r="BM181" s="1">
        <v>107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2">
        <v>286</v>
      </c>
      <c r="BT181" s="5">
        <f>SUM(B181:BS181)</f>
        <v>4956</v>
      </c>
      <c r="BU181" s="1">
        <f>AVERAGE(B181:BS181)</f>
        <v>70.8</v>
      </c>
      <c r="BV181" s="6">
        <f>_xlfn.STDEV.S(B181:BS181)</f>
        <v>139.48503633837873</v>
      </c>
    </row>
    <row r="182" spans="1:74" x14ac:dyDescent="0.3">
      <c r="A182" s="5" t="s">
        <v>116</v>
      </c>
      <c r="B182" s="1">
        <v>0</v>
      </c>
      <c r="C182" s="1">
        <v>18</v>
      </c>
      <c r="D182" s="1">
        <v>5</v>
      </c>
      <c r="E182" s="1">
        <v>65</v>
      </c>
      <c r="F182" s="1">
        <v>0</v>
      </c>
      <c r="G182" s="1">
        <v>5</v>
      </c>
      <c r="H182" s="1">
        <v>35</v>
      </c>
      <c r="I182" s="1">
        <v>5</v>
      </c>
      <c r="J182" s="1">
        <v>0</v>
      </c>
      <c r="K182" s="1">
        <v>6</v>
      </c>
      <c r="L182" s="1">
        <v>2</v>
      </c>
      <c r="M182" s="1">
        <v>0</v>
      </c>
      <c r="N182" s="1">
        <v>0</v>
      </c>
      <c r="O182" s="1">
        <v>0</v>
      </c>
      <c r="P182" s="1">
        <v>0</v>
      </c>
      <c r="Q182" s="1">
        <v>17</v>
      </c>
      <c r="R182" s="1">
        <v>831</v>
      </c>
      <c r="S182" s="1">
        <v>124</v>
      </c>
      <c r="T182" s="1">
        <v>70</v>
      </c>
      <c r="U182" s="1">
        <v>112</v>
      </c>
      <c r="V182" s="1">
        <v>127</v>
      </c>
      <c r="W182" s="1">
        <v>46</v>
      </c>
      <c r="X182" s="1">
        <v>0</v>
      </c>
      <c r="Y182" s="1">
        <v>92</v>
      </c>
      <c r="Z182" s="1">
        <v>31</v>
      </c>
      <c r="AA182" s="1">
        <v>14</v>
      </c>
      <c r="AB182" s="1">
        <v>18</v>
      </c>
      <c r="AC182" s="1">
        <v>19</v>
      </c>
      <c r="AD182" s="1">
        <v>206</v>
      </c>
      <c r="AE182" s="1">
        <v>0</v>
      </c>
      <c r="AF182" s="1">
        <v>15</v>
      </c>
      <c r="AG182" s="1">
        <v>0</v>
      </c>
      <c r="AH182" s="1">
        <v>151</v>
      </c>
      <c r="AI182" s="1">
        <v>0</v>
      </c>
      <c r="AJ182" s="1">
        <v>0</v>
      </c>
      <c r="AK182" s="1">
        <v>16</v>
      </c>
      <c r="AL182" s="1">
        <v>0</v>
      </c>
      <c r="AM182" s="1">
        <v>880</v>
      </c>
      <c r="AN182" s="1">
        <v>127</v>
      </c>
      <c r="AO182" s="1">
        <v>97</v>
      </c>
      <c r="AP182" s="1">
        <v>28</v>
      </c>
      <c r="AQ182" s="1">
        <v>329</v>
      </c>
      <c r="AR182" s="1">
        <v>146</v>
      </c>
      <c r="AS182" s="1">
        <v>91</v>
      </c>
      <c r="AT182" s="1">
        <v>0</v>
      </c>
      <c r="AU182" s="1">
        <v>0</v>
      </c>
      <c r="AV182" s="1">
        <v>548</v>
      </c>
      <c r="AW182" s="1">
        <v>49</v>
      </c>
      <c r="AX182" s="1">
        <v>0</v>
      </c>
      <c r="AY182" s="1">
        <v>26</v>
      </c>
      <c r="AZ182" s="1">
        <v>0</v>
      </c>
      <c r="BA182" s="1">
        <v>377</v>
      </c>
      <c r="BB182" s="1">
        <v>16</v>
      </c>
      <c r="BC182" s="1">
        <v>25</v>
      </c>
      <c r="BD182" s="1">
        <v>47</v>
      </c>
      <c r="BE182" s="1">
        <v>0</v>
      </c>
      <c r="BF182" s="1">
        <v>352</v>
      </c>
      <c r="BG182" s="1">
        <v>5</v>
      </c>
      <c r="BH182" s="1">
        <v>19</v>
      </c>
      <c r="BI182" s="1">
        <v>143</v>
      </c>
      <c r="BJ182" s="1">
        <v>142</v>
      </c>
      <c r="BK182" s="1">
        <v>7</v>
      </c>
      <c r="BL182" s="1">
        <v>0</v>
      </c>
      <c r="BM182" s="1">
        <v>295</v>
      </c>
      <c r="BN182" s="1">
        <v>50</v>
      </c>
      <c r="BO182" s="1">
        <v>207</v>
      </c>
      <c r="BP182" s="1">
        <v>117</v>
      </c>
      <c r="BQ182" s="1">
        <v>82</v>
      </c>
      <c r="BR182" s="1">
        <v>256</v>
      </c>
      <c r="BS182" s="12">
        <v>43</v>
      </c>
      <c r="BT182" s="5">
        <f>SUM(B182:BS182)</f>
        <v>6534</v>
      </c>
      <c r="BU182" s="1">
        <f>AVERAGE(B182:BS182)</f>
        <v>93.342857142857142</v>
      </c>
      <c r="BV182" s="6">
        <f>_xlfn.STDEV.S(B182:BS182)</f>
        <v>169.66333976815275</v>
      </c>
    </row>
    <row r="183" spans="1:74" x14ac:dyDescent="0.3">
      <c r="A183" s="5" t="s">
        <v>106</v>
      </c>
      <c r="B183" s="1">
        <v>370</v>
      </c>
      <c r="C183" s="1">
        <v>49</v>
      </c>
      <c r="D183" s="1">
        <v>0</v>
      </c>
      <c r="E183" s="1">
        <v>57</v>
      </c>
      <c r="F183" s="1">
        <v>0</v>
      </c>
      <c r="G183" s="1">
        <v>11</v>
      </c>
      <c r="H183" s="1">
        <v>0</v>
      </c>
      <c r="I183" s="1">
        <v>28</v>
      </c>
      <c r="J183" s="1">
        <v>0</v>
      </c>
      <c r="K183" s="1">
        <v>0</v>
      </c>
      <c r="L183" s="1">
        <v>0</v>
      </c>
      <c r="M183" s="1">
        <v>6</v>
      </c>
      <c r="N183" s="1">
        <v>61</v>
      </c>
      <c r="O183" s="1">
        <v>92</v>
      </c>
      <c r="P183" s="1">
        <v>11</v>
      </c>
      <c r="Q183" s="1">
        <v>0</v>
      </c>
      <c r="R183" s="1">
        <v>450</v>
      </c>
      <c r="S183" s="1">
        <v>87</v>
      </c>
      <c r="T183" s="1">
        <v>0</v>
      </c>
      <c r="U183" s="1">
        <v>0</v>
      </c>
      <c r="V183" s="1">
        <v>72</v>
      </c>
      <c r="W183" s="1">
        <v>25</v>
      </c>
      <c r="X183" s="1">
        <v>0</v>
      </c>
      <c r="Y183" s="1">
        <v>239</v>
      </c>
      <c r="Z183" s="1">
        <v>114</v>
      </c>
      <c r="AA183" s="1">
        <v>38</v>
      </c>
      <c r="AB183" s="1">
        <v>133</v>
      </c>
      <c r="AC183" s="1">
        <v>36</v>
      </c>
      <c r="AD183" s="1">
        <v>344</v>
      </c>
      <c r="AE183" s="1">
        <v>42</v>
      </c>
      <c r="AF183" s="1">
        <v>19</v>
      </c>
      <c r="AG183" s="1">
        <v>0</v>
      </c>
      <c r="AH183" s="1">
        <v>44</v>
      </c>
      <c r="AI183" s="1">
        <v>55</v>
      </c>
      <c r="AJ183" s="1">
        <v>249</v>
      </c>
      <c r="AK183" s="1">
        <v>98</v>
      </c>
      <c r="AL183" s="1">
        <v>147</v>
      </c>
      <c r="AM183" s="1">
        <v>0</v>
      </c>
      <c r="AN183" s="1">
        <v>89</v>
      </c>
      <c r="AO183" s="1">
        <v>1606</v>
      </c>
      <c r="AP183" s="1">
        <v>58</v>
      </c>
      <c r="AQ183" s="1">
        <v>70</v>
      </c>
      <c r="AR183" s="1">
        <v>102</v>
      </c>
      <c r="AS183" s="1">
        <v>7</v>
      </c>
      <c r="AT183" s="1">
        <v>68</v>
      </c>
      <c r="AU183" s="1">
        <v>61</v>
      </c>
      <c r="AV183" s="1">
        <v>4</v>
      </c>
      <c r="AW183" s="1">
        <v>58</v>
      </c>
      <c r="AX183" s="1">
        <v>10</v>
      </c>
      <c r="AY183" s="1">
        <v>4</v>
      </c>
      <c r="AZ183" s="1">
        <v>0</v>
      </c>
      <c r="BA183" s="1">
        <v>64</v>
      </c>
      <c r="BB183" s="1">
        <v>0</v>
      </c>
      <c r="BC183" s="1">
        <v>54</v>
      </c>
      <c r="BD183" s="1">
        <v>0</v>
      </c>
      <c r="BE183" s="1">
        <v>137</v>
      </c>
      <c r="BF183" s="1">
        <v>71</v>
      </c>
      <c r="BG183" s="1">
        <v>32</v>
      </c>
      <c r="BH183" s="1">
        <v>0</v>
      </c>
      <c r="BI183" s="1">
        <v>0</v>
      </c>
      <c r="BJ183" s="1">
        <v>0</v>
      </c>
      <c r="BK183" s="1">
        <v>14</v>
      </c>
      <c r="BL183" s="1">
        <v>0</v>
      </c>
      <c r="BM183" s="1">
        <v>136</v>
      </c>
      <c r="BN183" s="1">
        <v>1398</v>
      </c>
      <c r="BO183" s="1">
        <v>490</v>
      </c>
      <c r="BP183" s="1">
        <v>64</v>
      </c>
      <c r="BQ183" s="1">
        <v>381</v>
      </c>
      <c r="BR183" s="1">
        <v>112</v>
      </c>
      <c r="BS183" s="12">
        <v>218</v>
      </c>
      <c r="BT183" s="5">
        <f>SUM(B183:BS183)</f>
        <v>8185</v>
      </c>
      <c r="BU183" s="1">
        <f>AVERAGE(B183:BS183)</f>
        <v>116.92857142857143</v>
      </c>
      <c r="BV183" s="6">
        <f>_xlfn.STDEV.S(B183:BS183)</f>
        <v>263.63893410807088</v>
      </c>
    </row>
    <row r="184" spans="1:74" x14ac:dyDescent="0.3">
      <c r="A184" s="5" t="s">
        <v>153</v>
      </c>
      <c r="B184" s="1">
        <v>0</v>
      </c>
      <c r="C184" s="1">
        <v>2505</v>
      </c>
      <c r="D184" s="1">
        <v>0</v>
      </c>
      <c r="E184" s="1">
        <v>96</v>
      </c>
      <c r="F184" s="1">
        <v>0</v>
      </c>
      <c r="G184" s="1">
        <v>23</v>
      </c>
      <c r="H184" s="1">
        <v>38</v>
      </c>
      <c r="I184" s="1">
        <v>3207</v>
      </c>
      <c r="J184" s="1">
        <v>0</v>
      </c>
      <c r="K184" s="1">
        <v>1322</v>
      </c>
      <c r="L184" s="1">
        <v>462</v>
      </c>
      <c r="M184" s="1">
        <v>0</v>
      </c>
      <c r="N184" s="1">
        <v>23</v>
      </c>
      <c r="O184" s="1">
        <v>0</v>
      </c>
      <c r="P184" s="1">
        <v>0</v>
      </c>
      <c r="Q184" s="1">
        <v>0</v>
      </c>
      <c r="R184" s="1">
        <v>351</v>
      </c>
      <c r="S184" s="1">
        <v>60</v>
      </c>
      <c r="T184" s="1">
        <v>0</v>
      </c>
      <c r="U184" s="1">
        <v>164</v>
      </c>
      <c r="V184" s="1">
        <v>128</v>
      </c>
      <c r="W184" s="1">
        <v>13</v>
      </c>
      <c r="X184" s="1">
        <v>0</v>
      </c>
      <c r="Y184" s="1">
        <v>28</v>
      </c>
      <c r="Z184" s="1">
        <v>0</v>
      </c>
      <c r="AA184" s="1">
        <v>40</v>
      </c>
      <c r="AB184" s="1">
        <v>0</v>
      </c>
      <c r="AC184" s="1">
        <v>0</v>
      </c>
      <c r="AD184" s="1">
        <v>242</v>
      </c>
      <c r="AE184" s="1">
        <v>0</v>
      </c>
      <c r="AF184" s="1">
        <v>0</v>
      </c>
      <c r="AG184" s="1">
        <v>0</v>
      </c>
      <c r="AH184" s="1">
        <v>44</v>
      </c>
      <c r="AI184" s="1">
        <v>6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130</v>
      </c>
      <c r="AP184" s="1">
        <v>0</v>
      </c>
      <c r="AQ184" s="1">
        <v>78</v>
      </c>
      <c r="AR184" s="1">
        <v>117</v>
      </c>
      <c r="AS184" s="1">
        <v>38</v>
      </c>
      <c r="AT184" s="1">
        <v>3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0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0</v>
      </c>
      <c r="BS184" s="12">
        <v>0</v>
      </c>
      <c r="BT184" s="5">
        <f>SUM(B184:BS184)</f>
        <v>9199</v>
      </c>
      <c r="BU184" s="1">
        <f>AVERAGE(B184:BS184)</f>
        <v>131.41428571428571</v>
      </c>
      <c r="BV184" s="6">
        <f>_xlfn.STDEV.S(B184:BS184)</f>
        <v>505.04112310270807</v>
      </c>
    </row>
    <row r="185" spans="1:74" x14ac:dyDescent="0.3">
      <c r="A185" s="5" t="s">
        <v>154</v>
      </c>
      <c r="B185" s="1">
        <v>1760</v>
      </c>
      <c r="C185" s="1">
        <v>0</v>
      </c>
      <c r="D185" s="1">
        <v>0</v>
      </c>
      <c r="E185" s="1">
        <v>32</v>
      </c>
      <c r="F185" s="1">
        <v>0</v>
      </c>
      <c r="G185" s="1">
        <v>0</v>
      </c>
      <c r="H185" s="1">
        <v>216</v>
      </c>
      <c r="I185" s="1">
        <v>0</v>
      </c>
      <c r="J185" s="1">
        <v>0</v>
      </c>
      <c r="K185" s="1">
        <v>0</v>
      </c>
      <c r="L185" s="1">
        <v>0</v>
      </c>
      <c r="M185" s="1">
        <v>6</v>
      </c>
      <c r="N185" s="1">
        <v>16</v>
      </c>
      <c r="O185" s="1">
        <v>209</v>
      </c>
      <c r="P185" s="1">
        <v>0</v>
      </c>
      <c r="Q185" s="1">
        <v>16</v>
      </c>
      <c r="R185" s="1">
        <v>473</v>
      </c>
      <c r="S185" s="1">
        <v>0</v>
      </c>
      <c r="T185" s="1">
        <v>0</v>
      </c>
      <c r="U185" s="1">
        <v>0</v>
      </c>
      <c r="V185" s="1">
        <v>29</v>
      </c>
      <c r="W185" s="1">
        <v>36</v>
      </c>
      <c r="X185" s="1">
        <v>0</v>
      </c>
      <c r="Y185" s="1">
        <v>281</v>
      </c>
      <c r="Z185" s="1">
        <v>17</v>
      </c>
      <c r="AA185" s="1">
        <v>48</v>
      </c>
      <c r="AB185" s="1">
        <v>67</v>
      </c>
      <c r="AC185" s="1">
        <v>90</v>
      </c>
      <c r="AD185" s="1">
        <v>972</v>
      </c>
      <c r="AE185" s="1">
        <v>83</v>
      </c>
      <c r="AF185" s="1">
        <v>20</v>
      </c>
      <c r="AG185" s="1">
        <v>143</v>
      </c>
      <c r="AH185" s="1">
        <v>122</v>
      </c>
      <c r="AI185" s="1">
        <v>86</v>
      </c>
      <c r="AJ185" s="1">
        <v>591</v>
      </c>
      <c r="AK185" s="1">
        <v>331</v>
      </c>
      <c r="AL185" s="1">
        <v>705</v>
      </c>
      <c r="AM185" s="1">
        <v>223</v>
      </c>
      <c r="AN185" s="1">
        <v>0</v>
      </c>
      <c r="AO185" s="1">
        <v>0</v>
      </c>
      <c r="AP185" s="1">
        <v>271</v>
      </c>
      <c r="AQ185" s="1">
        <v>0</v>
      </c>
      <c r="AR185" s="1">
        <v>136</v>
      </c>
      <c r="AS185" s="1">
        <v>16</v>
      </c>
      <c r="AT185" s="1">
        <v>33</v>
      </c>
      <c r="AU185" s="1">
        <v>709</v>
      </c>
      <c r="AV185" s="1">
        <v>0</v>
      </c>
      <c r="AW185" s="1">
        <v>21</v>
      </c>
      <c r="AX185" s="1">
        <v>22</v>
      </c>
      <c r="AY185" s="1">
        <v>24</v>
      </c>
      <c r="AZ185" s="1">
        <v>16</v>
      </c>
      <c r="BA185" s="1">
        <v>85</v>
      </c>
      <c r="BB185" s="1">
        <v>0</v>
      </c>
      <c r="BC185" s="1">
        <v>12</v>
      </c>
      <c r="BD185" s="1">
        <v>0</v>
      </c>
      <c r="BE185" s="1">
        <v>59</v>
      </c>
      <c r="BF185" s="1">
        <v>28</v>
      </c>
      <c r="BG185" s="1">
        <v>8</v>
      </c>
      <c r="BH185" s="1">
        <v>11</v>
      </c>
      <c r="BI185" s="1">
        <v>254</v>
      </c>
      <c r="BJ185" s="1">
        <v>436</v>
      </c>
      <c r="BK185" s="1">
        <v>18</v>
      </c>
      <c r="BL185" s="1">
        <v>0</v>
      </c>
      <c r="BM185" s="1">
        <v>294</v>
      </c>
      <c r="BN185" s="1">
        <v>201</v>
      </c>
      <c r="BO185" s="1">
        <v>714</v>
      </c>
      <c r="BP185" s="1">
        <v>6</v>
      </c>
      <c r="BQ185" s="1">
        <v>304</v>
      </c>
      <c r="BR185" s="1">
        <v>307</v>
      </c>
      <c r="BS185" s="12">
        <v>417</v>
      </c>
      <c r="BT185" s="5">
        <f>SUM(B185:BS185)</f>
        <v>10974</v>
      </c>
      <c r="BU185" s="1">
        <f>AVERAGE(B185:BS185)</f>
        <v>156.77142857142857</v>
      </c>
      <c r="BV185" s="6">
        <f>_xlfn.STDEV.S(B185:BS185)</f>
        <v>286.1844024668726</v>
      </c>
    </row>
    <row r="186" spans="1:74" x14ac:dyDescent="0.3">
      <c r="A186" s="5" t="s">
        <v>92</v>
      </c>
      <c r="B186" s="1">
        <v>0</v>
      </c>
      <c r="C186" s="1">
        <v>15</v>
      </c>
      <c r="D186" s="1">
        <v>0</v>
      </c>
      <c r="E186" s="1">
        <v>9</v>
      </c>
      <c r="F186" s="1">
        <v>0</v>
      </c>
      <c r="G186" s="1">
        <v>0</v>
      </c>
      <c r="H186" s="1">
        <v>52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87</v>
      </c>
      <c r="P186" s="1">
        <v>9</v>
      </c>
      <c r="Q186" s="1">
        <v>18</v>
      </c>
      <c r="R186" s="1">
        <v>0</v>
      </c>
      <c r="S186" s="1">
        <v>570</v>
      </c>
      <c r="T186" s="1">
        <v>16</v>
      </c>
      <c r="U186" s="1">
        <v>0</v>
      </c>
      <c r="V186" s="1">
        <v>0</v>
      </c>
      <c r="W186" s="1">
        <v>26</v>
      </c>
      <c r="X186" s="1">
        <v>0</v>
      </c>
      <c r="Y186" s="1">
        <v>0</v>
      </c>
      <c r="Z186" s="1">
        <v>20</v>
      </c>
      <c r="AA186" s="1">
        <v>0</v>
      </c>
      <c r="AB186" s="1">
        <v>0</v>
      </c>
      <c r="AC186" s="1">
        <v>123</v>
      </c>
      <c r="AD186" s="1">
        <v>646</v>
      </c>
      <c r="AE186" s="1">
        <v>0</v>
      </c>
      <c r="AF186" s="1">
        <v>94</v>
      </c>
      <c r="AG186" s="1">
        <v>0</v>
      </c>
      <c r="AH186" s="1">
        <v>70</v>
      </c>
      <c r="AI186" s="1">
        <v>0</v>
      </c>
      <c r="AJ186" s="1">
        <v>104</v>
      </c>
      <c r="AK186" s="1">
        <v>0</v>
      </c>
      <c r="AL186" s="1">
        <v>0</v>
      </c>
      <c r="AM186" s="1">
        <v>131</v>
      </c>
      <c r="AN186" s="1">
        <v>116</v>
      </c>
      <c r="AO186" s="1">
        <v>388</v>
      </c>
      <c r="AP186" s="1">
        <v>0</v>
      </c>
      <c r="AQ186" s="1">
        <v>0</v>
      </c>
      <c r="AR186" s="1">
        <v>106</v>
      </c>
      <c r="AS186" s="1">
        <v>5</v>
      </c>
      <c r="AT186" s="1">
        <v>7</v>
      </c>
      <c r="AU186" s="1">
        <v>288</v>
      </c>
      <c r="AV186" s="1">
        <v>0</v>
      </c>
      <c r="AW186" s="1">
        <v>0</v>
      </c>
      <c r="AX186" s="1">
        <v>16</v>
      </c>
      <c r="AY186" s="1">
        <v>3</v>
      </c>
      <c r="AZ186" s="1">
        <v>0</v>
      </c>
      <c r="BA186" s="1">
        <v>3087</v>
      </c>
      <c r="BB186" s="1">
        <v>0</v>
      </c>
      <c r="BC186" s="1">
        <v>11</v>
      </c>
      <c r="BD186" s="1">
        <v>0</v>
      </c>
      <c r="BE186" s="1">
        <v>60</v>
      </c>
      <c r="BF186" s="1">
        <v>0</v>
      </c>
      <c r="BG186" s="1">
        <v>0</v>
      </c>
      <c r="BH186" s="1">
        <v>0</v>
      </c>
      <c r="BI186" s="1">
        <v>0</v>
      </c>
      <c r="BJ186" s="1">
        <v>3208</v>
      </c>
      <c r="BK186" s="1">
        <v>301</v>
      </c>
      <c r="BL186" s="1">
        <v>0</v>
      </c>
      <c r="BM186" s="1">
        <v>167</v>
      </c>
      <c r="BN186" s="1">
        <v>278</v>
      </c>
      <c r="BO186" s="1">
        <v>0</v>
      </c>
      <c r="BP186" s="1">
        <v>0</v>
      </c>
      <c r="BQ186" s="1">
        <v>472</v>
      </c>
      <c r="BR186" s="1">
        <v>588</v>
      </c>
      <c r="BS186" s="12">
        <v>78</v>
      </c>
      <c r="BT186" s="5">
        <f>SUM(B186:BS186)</f>
        <v>11169</v>
      </c>
      <c r="BU186" s="1">
        <f>AVERAGE(B186:BS186)</f>
        <v>159.55714285714285</v>
      </c>
      <c r="BV186" s="6">
        <f>_xlfn.STDEV.S(B186:BS186)</f>
        <v>536.80130552645528</v>
      </c>
    </row>
    <row r="187" spans="1:74" x14ac:dyDescent="0.3">
      <c r="A187" s="5" t="s">
        <v>91</v>
      </c>
      <c r="B187" s="1">
        <v>325</v>
      </c>
      <c r="C187" s="1">
        <v>93</v>
      </c>
      <c r="D187" s="1">
        <v>75</v>
      </c>
      <c r="E187" s="1">
        <v>23</v>
      </c>
      <c r="F187" s="1">
        <v>0</v>
      </c>
      <c r="G187" s="1">
        <v>20</v>
      </c>
      <c r="H187" s="1">
        <v>4</v>
      </c>
      <c r="I187" s="1">
        <v>3</v>
      </c>
      <c r="J187" s="1">
        <v>4</v>
      </c>
      <c r="K187" s="1">
        <v>0</v>
      </c>
      <c r="L187" s="1">
        <v>0</v>
      </c>
      <c r="M187" s="1">
        <v>4</v>
      </c>
      <c r="N187" s="1">
        <v>338</v>
      </c>
      <c r="O187" s="1">
        <v>54</v>
      </c>
      <c r="P187" s="1">
        <v>45</v>
      </c>
      <c r="Q187" s="1">
        <v>0</v>
      </c>
      <c r="R187" s="1">
        <v>89</v>
      </c>
      <c r="S187" s="1">
        <v>23</v>
      </c>
      <c r="T187" s="1">
        <v>0</v>
      </c>
      <c r="U187" s="1">
        <v>188</v>
      </c>
      <c r="V187" s="1">
        <v>0</v>
      </c>
      <c r="W187" s="1">
        <v>10</v>
      </c>
      <c r="X187" s="1">
        <v>2</v>
      </c>
      <c r="Y187" s="1">
        <v>121</v>
      </c>
      <c r="Z187" s="1">
        <v>17</v>
      </c>
      <c r="AA187" s="1">
        <v>307</v>
      </c>
      <c r="AB187" s="1">
        <v>62</v>
      </c>
      <c r="AC187" s="1">
        <v>166</v>
      </c>
      <c r="AD187" s="1">
        <v>140</v>
      </c>
      <c r="AE187" s="1">
        <v>124</v>
      </c>
      <c r="AF187" s="1">
        <v>45</v>
      </c>
      <c r="AG187" s="1">
        <v>227</v>
      </c>
      <c r="AH187" s="1">
        <v>83</v>
      </c>
      <c r="AI187" s="1">
        <v>53</v>
      </c>
      <c r="AJ187" s="1">
        <v>234</v>
      </c>
      <c r="AK187" s="1">
        <v>168</v>
      </c>
      <c r="AL187" s="1">
        <v>3896</v>
      </c>
      <c r="AM187" s="1">
        <v>248</v>
      </c>
      <c r="AN187" s="1">
        <v>0</v>
      </c>
      <c r="AO187" s="1">
        <v>79</v>
      </c>
      <c r="AP187" s="1">
        <v>14</v>
      </c>
      <c r="AQ187" s="1">
        <v>216</v>
      </c>
      <c r="AR187" s="1">
        <v>0</v>
      </c>
      <c r="AS187" s="1">
        <v>27</v>
      </c>
      <c r="AT187" s="1">
        <v>13</v>
      </c>
      <c r="AU187" s="1">
        <v>135</v>
      </c>
      <c r="AV187" s="1">
        <v>25</v>
      </c>
      <c r="AW187" s="1">
        <v>5</v>
      </c>
      <c r="AX187" s="1">
        <v>10</v>
      </c>
      <c r="AY187" s="1">
        <v>0</v>
      </c>
      <c r="AZ187" s="1">
        <v>45</v>
      </c>
      <c r="BA187" s="1">
        <v>243</v>
      </c>
      <c r="BB187" s="1">
        <v>0</v>
      </c>
      <c r="BC187" s="1">
        <v>24</v>
      </c>
      <c r="BD187" s="1">
        <v>12</v>
      </c>
      <c r="BE187" s="1">
        <v>35</v>
      </c>
      <c r="BF187" s="1">
        <v>76</v>
      </c>
      <c r="BG187" s="1">
        <v>0</v>
      </c>
      <c r="BH187" s="1">
        <v>5</v>
      </c>
      <c r="BI187" s="1">
        <v>3701</v>
      </c>
      <c r="BJ187" s="1">
        <v>277</v>
      </c>
      <c r="BK187" s="1">
        <v>22</v>
      </c>
      <c r="BL187" s="1">
        <v>0</v>
      </c>
      <c r="BM187" s="1">
        <v>26</v>
      </c>
      <c r="BN187" s="1">
        <v>105</v>
      </c>
      <c r="BO187" s="1">
        <v>0</v>
      </c>
      <c r="BP187" s="1">
        <v>0</v>
      </c>
      <c r="BQ187" s="1">
        <v>236</v>
      </c>
      <c r="BR187" s="1">
        <v>138</v>
      </c>
      <c r="BS187" s="12">
        <v>480</v>
      </c>
      <c r="BT187" s="5">
        <f>SUM(B187:BS187)</f>
        <v>13140</v>
      </c>
      <c r="BU187" s="1">
        <f>AVERAGE(B187:BS187)</f>
        <v>187.71428571428572</v>
      </c>
      <c r="BV187" s="6">
        <f>_xlfn.STDEV.S(B187:BS187)</f>
        <v>632.60160191820762</v>
      </c>
    </row>
    <row r="188" spans="1:74" x14ac:dyDescent="0.3">
      <c r="A188" s="5" t="s">
        <v>83</v>
      </c>
      <c r="B188" s="1">
        <v>518</v>
      </c>
      <c r="C188" s="1">
        <v>0</v>
      </c>
      <c r="D188" s="1">
        <v>40</v>
      </c>
      <c r="E188" s="1">
        <v>15</v>
      </c>
      <c r="F188" s="1">
        <v>0</v>
      </c>
      <c r="G188" s="1">
        <v>50</v>
      </c>
      <c r="H188" s="1">
        <v>25</v>
      </c>
      <c r="I188" s="1">
        <v>27</v>
      </c>
      <c r="J188" s="1">
        <v>0</v>
      </c>
      <c r="K188" s="1">
        <v>0</v>
      </c>
      <c r="L188" s="1">
        <v>0</v>
      </c>
      <c r="M188" s="1">
        <v>0</v>
      </c>
      <c r="N188" s="1">
        <v>46</v>
      </c>
      <c r="O188" s="1">
        <v>193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94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12</v>
      </c>
      <c r="AC188" s="1">
        <v>57</v>
      </c>
      <c r="AD188" s="1">
        <v>21</v>
      </c>
      <c r="AE188" s="1">
        <v>0</v>
      </c>
      <c r="AF188" s="1">
        <v>24</v>
      </c>
      <c r="AG188" s="1">
        <v>271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6227</v>
      </c>
      <c r="AN188" s="1">
        <v>586</v>
      </c>
      <c r="AO188" s="1">
        <v>470</v>
      </c>
      <c r="AP188" s="1">
        <v>11</v>
      </c>
      <c r="AQ188" s="1">
        <v>0</v>
      </c>
      <c r="AR188" s="1">
        <v>4</v>
      </c>
      <c r="AS188" s="1">
        <v>0</v>
      </c>
      <c r="AT188" s="1">
        <v>0</v>
      </c>
      <c r="AU188" s="1">
        <v>0</v>
      </c>
      <c r="AV188" s="1">
        <v>0</v>
      </c>
      <c r="AW188" s="1">
        <v>81</v>
      </c>
      <c r="AX188" s="1">
        <v>0</v>
      </c>
      <c r="AY188" s="1">
        <v>0</v>
      </c>
      <c r="AZ188" s="1">
        <v>0</v>
      </c>
      <c r="BA188" s="1">
        <v>940</v>
      </c>
      <c r="BB188" s="1">
        <v>5</v>
      </c>
      <c r="BC188" s="1">
        <v>0</v>
      </c>
      <c r="BD188" s="1">
        <v>7</v>
      </c>
      <c r="BE188" s="1">
        <v>10</v>
      </c>
      <c r="BF188" s="1">
        <v>0</v>
      </c>
      <c r="BG188" s="1">
        <v>0</v>
      </c>
      <c r="BH188" s="1">
        <v>56</v>
      </c>
      <c r="BI188" s="1">
        <v>3511</v>
      </c>
      <c r="BJ188" s="1">
        <v>128</v>
      </c>
      <c r="BK188" s="1">
        <v>0</v>
      </c>
      <c r="BL188" s="1">
        <v>0</v>
      </c>
      <c r="BM188" s="1">
        <v>120</v>
      </c>
      <c r="BN188" s="1">
        <v>0</v>
      </c>
      <c r="BO188" s="1">
        <v>0</v>
      </c>
      <c r="BP188" s="1">
        <v>0</v>
      </c>
      <c r="BQ188" s="1">
        <v>0</v>
      </c>
      <c r="BR188" s="1">
        <v>0</v>
      </c>
      <c r="BS188" s="12">
        <v>0</v>
      </c>
      <c r="BT188" s="5">
        <f>SUM(B188:BS188)</f>
        <v>15286</v>
      </c>
      <c r="BU188" s="1">
        <f>AVERAGE(B188:BS188)</f>
        <v>218.37142857142857</v>
      </c>
      <c r="BV188" s="6">
        <f>_xlfn.STDEV.S(B188:BS188)</f>
        <v>879.23730406131097</v>
      </c>
    </row>
    <row r="189" spans="1:74" x14ac:dyDescent="0.3">
      <c r="A189" s="5" t="s">
        <v>201</v>
      </c>
      <c r="B189" s="1">
        <v>1190</v>
      </c>
      <c r="C189" s="1">
        <v>35</v>
      </c>
      <c r="D189" s="1">
        <v>8</v>
      </c>
      <c r="E189" s="1">
        <v>112</v>
      </c>
      <c r="F189" s="1">
        <v>3</v>
      </c>
      <c r="G189" s="1">
        <v>9</v>
      </c>
      <c r="H189" s="1">
        <v>157</v>
      </c>
      <c r="I189" s="1">
        <v>11</v>
      </c>
      <c r="J189" s="1">
        <v>0</v>
      </c>
      <c r="K189" s="1">
        <v>2</v>
      </c>
      <c r="L189" s="1">
        <v>0</v>
      </c>
      <c r="M189" s="1">
        <v>12</v>
      </c>
      <c r="N189" s="1">
        <v>71</v>
      </c>
      <c r="O189" s="1">
        <v>455</v>
      </c>
      <c r="P189" s="1">
        <v>45</v>
      </c>
      <c r="Q189" s="1">
        <v>9</v>
      </c>
      <c r="R189" s="1">
        <v>1444</v>
      </c>
      <c r="S189" s="1">
        <v>111</v>
      </c>
      <c r="T189" s="1">
        <v>0</v>
      </c>
      <c r="U189" s="1">
        <v>747</v>
      </c>
      <c r="V189" s="1">
        <v>163</v>
      </c>
      <c r="W189" s="1">
        <v>101</v>
      </c>
      <c r="X189" s="1">
        <v>0</v>
      </c>
      <c r="Y189" s="1">
        <v>466</v>
      </c>
      <c r="Z189" s="1">
        <v>75</v>
      </c>
      <c r="AA189" s="1">
        <v>47</v>
      </c>
      <c r="AB189" s="1">
        <v>32</v>
      </c>
      <c r="AC189" s="1">
        <v>53</v>
      </c>
      <c r="AD189" s="1">
        <v>616</v>
      </c>
      <c r="AE189" s="1">
        <v>0</v>
      </c>
      <c r="AF189" s="1">
        <v>11</v>
      </c>
      <c r="AG189" s="1">
        <v>147</v>
      </c>
      <c r="AH189" s="1">
        <v>0</v>
      </c>
      <c r="AI189" s="1">
        <v>276</v>
      </c>
      <c r="AJ189" s="1">
        <v>433</v>
      </c>
      <c r="AK189" s="1">
        <v>66</v>
      </c>
      <c r="AL189" s="1">
        <v>605</v>
      </c>
      <c r="AM189" s="1">
        <v>1199</v>
      </c>
      <c r="AN189" s="1">
        <v>846</v>
      </c>
      <c r="AO189" s="1">
        <v>539</v>
      </c>
      <c r="AP189" s="1">
        <v>16</v>
      </c>
      <c r="AQ189" s="1">
        <v>140</v>
      </c>
      <c r="AR189" s="1">
        <v>278</v>
      </c>
      <c r="AS189" s="1">
        <v>24</v>
      </c>
      <c r="AT189" s="1">
        <v>75</v>
      </c>
      <c r="AU189" s="1">
        <v>459</v>
      </c>
      <c r="AV189" s="1">
        <v>0</v>
      </c>
      <c r="AW189" s="1">
        <v>27</v>
      </c>
      <c r="AX189" s="1">
        <v>22</v>
      </c>
      <c r="AY189" s="1">
        <v>31</v>
      </c>
      <c r="AZ189" s="1">
        <v>57</v>
      </c>
      <c r="BA189" s="1">
        <v>221</v>
      </c>
      <c r="BB189" s="1">
        <v>43</v>
      </c>
      <c r="BC189" s="1">
        <v>0</v>
      </c>
      <c r="BD189" s="1">
        <v>9</v>
      </c>
      <c r="BE189" s="1">
        <v>22</v>
      </c>
      <c r="BF189" s="1">
        <v>85</v>
      </c>
      <c r="BG189" s="1">
        <v>97</v>
      </c>
      <c r="BH189" s="1">
        <v>13</v>
      </c>
      <c r="BI189" s="1">
        <v>637</v>
      </c>
      <c r="BJ189" s="1">
        <v>450</v>
      </c>
      <c r="BK189" s="1">
        <v>37</v>
      </c>
      <c r="BL189" s="1">
        <v>0</v>
      </c>
      <c r="BM189" s="1">
        <v>101</v>
      </c>
      <c r="BN189" s="1">
        <v>309</v>
      </c>
      <c r="BO189" s="1">
        <v>578</v>
      </c>
      <c r="BP189" s="1">
        <v>178</v>
      </c>
      <c r="BQ189" s="1">
        <v>962</v>
      </c>
      <c r="BR189" s="1">
        <v>453</v>
      </c>
      <c r="BS189" s="12">
        <v>1207</v>
      </c>
      <c r="BT189" s="5">
        <f>SUM(B189:BS189)</f>
        <v>16627</v>
      </c>
      <c r="BU189" s="1">
        <f>AVERAGE(B189:BS189)</f>
        <v>237.52857142857144</v>
      </c>
      <c r="BV189" s="6">
        <f>_xlfn.STDEV.S(B189:BS189)</f>
        <v>344.2266577786587</v>
      </c>
    </row>
    <row r="190" spans="1:74" x14ac:dyDescent="0.3">
      <c r="A190" s="5" t="s">
        <v>147</v>
      </c>
      <c r="B190" s="1">
        <v>302</v>
      </c>
      <c r="C190" s="1">
        <v>0</v>
      </c>
      <c r="D190" s="1">
        <v>5</v>
      </c>
      <c r="E190" s="1">
        <v>53</v>
      </c>
      <c r="F190" s="1">
        <v>0</v>
      </c>
      <c r="G190" s="1">
        <v>15</v>
      </c>
      <c r="H190" s="1">
        <v>137</v>
      </c>
      <c r="I190" s="1">
        <v>0</v>
      </c>
      <c r="J190" s="1">
        <v>0</v>
      </c>
      <c r="K190" s="1">
        <v>6</v>
      </c>
      <c r="L190" s="1">
        <v>2</v>
      </c>
      <c r="M190" s="1">
        <v>5</v>
      </c>
      <c r="N190" s="1">
        <v>60</v>
      </c>
      <c r="O190" s="1">
        <v>72</v>
      </c>
      <c r="P190" s="1">
        <v>12</v>
      </c>
      <c r="Q190" s="1">
        <v>6</v>
      </c>
      <c r="R190" s="1">
        <v>2456</v>
      </c>
      <c r="S190" s="1">
        <v>176</v>
      </c>
      <c r="T190" s="1">
        <v>0</v>
      </c>
      <c r="U190" s="1">
        <v>1665</v>
      </c>
      <c r="V190" s="1">
        <v>94</v>
      </c>
      <c r="W190" s="1">
        <v>0</v>
      </c>
      <c r="X190" s="1">
        <v>7</v>
      </c>
      <c r="Y190" s="1">
        <v>477</v>
      </c>
      <c r="Z190" s="1">
        <v>78</v>
      </c>
      <c r="AA190" s="1">
        <v>374</v>
      </c>
      <c r="AB190" s="1">
        <v>33</v>
      </c>
      <c r="AC190" s="1">
        <v>342</v>
      </c>
      <c r="AD190" s="1">
        <v>684</v>
      </c>
      <c r="AE190" s="1">
        <v>0</v>
      </c>
      <c r="AF190" s="1">
        <v>129</v>
      </c>
      <c r="AG190" s="1">
        <v>18</v>
      </c>
      <c r="AH190" s="1">
        <v>250</v>
      </c>
      <c r="AI190" s="1">
        <v>149</v>
      </c>
      <c r="AJ190" s="1">
        <v>762</v>
      </c>
      <c r="AK190" s="1">
        <v>41</v>
      </c>
      <c r="AL190" s="1">
        <v>307</v>
      </c>
      <c r="AM190" s="1">
        <v>721</v>
      </c>
      <c r="AN190" s="1">
        <v>627</v>
      </c>
      <c r="AO190" s="1">
        <v>473</v>
      </c>
      <c r="AP190" s="1">
        <v>78</v>
      </c>
      <c r="AQ190" s="1">
        <v>185</v>
      </c>
      <c r="AR190" s="1">
        <v>0</v>
      </c>
      <c r="AS190" s="1">
        <v>27</v>
      </c>
      <c r="AT190" s="1">
        <v>168</v>
      </c>
      <c r="AU190" s="1">
        <v>370</v>
      </c>
      <c r="AV190" s="1">
        <v>0</v>
      </c>
      <c r="AW190" s="1">
        <v>41</v>
      </c>
      <c r="AX190" s="1">
        <v>7</v>
      </c>
      <c r="AY190" s="1">
        <v>31</v>
      </c>
      <c r="AZ190" s="1">
        <v>150</v>
      </c>
      <c r="BA190" s="1">
        <v>216</v>
      </c>
      <c r="BB190" s="1">
        <v>86</v>
      </c>
      <c r="BC190" s="1">
        <v>115</v>
      </c>
      <c r="BD190" s="1">
        <v>21</v>
      </c>
      <c r="BE190" s="1">
        <v>24</v>
      </c>
      <c r="BF190" s="1">
        <v>1239</v>
      </c>
      <c r="BG190" s="1">
        <v>9</v>
      </c>
      <c r="BH190" s="1">
        <v>0</v>
      </c>
      <c r="BI190" s="1">
        <v>165</v>
      </c>
      <c r="BJ190" s="1">
        <v>230</v>
      </c>
      <c r="BK190" s="1">
        <v>105</v>
      </c>
      <c r="BL190" s="1">
        <v>0</v>
      </c>
      <c r="BM190" s="1">
        <v>176</v>
      </c>
      <c r="BN190" s="1">
        <v>1827</v>
      </c>
      <c r="BO190" s="1">
        <v>442</v>
      </c>
      <c r="BP190" s="1">
        <v>0</v>
      </c>
      <c r="BQ190" s="1">
        <v>832</v>
      </c>
      <c r="BR190" s="1">
        <v>371</v>
      </c>
      <c r="BS190" s="12">
        <v>148</v>
      </c>
      <c r="BT190" s="5">
        <f>SUM(B190:BS190)</f>
        <v>17601</v>
      </c>
      <c r="BU190" s="1">
        <f>AVERAGE(B190:BS190)</f>
        <v>251.44285714285715</v>
      </c>
      <c r="BV190" s="6">
        <f>_xlfn.STDEV.S(B190:BS190)</f>
        <v>446.51324324986768</v>
      </c>
    </row>
    <row r="191" spans="1:74" x14ac:dyDescent="0.3">
      <c r="A191" s="5" t="s">
        <v>124</v>
      </c>
      <c r="B191" s="1">
        <v>1799</v>
      </c>
      <c r="C191" s="1">
        <v>65</v>
      </c>
      <c r="D191" s="1">
        <v>57</v>
      </c>
      <c r="E191" s="1">
        <v>118</v>
      </c>
      <c r="F191" s="1">
        <v>17</v>
      </c>
      <c r="G191" s="1">
        <v>204</v>
      </c>
      <c r="H191" s="1">
        <v>46</v>
      </c>
      <c r="I191" s="1">
        <v>0</v>
      </c>
      <c r="J191" s="1">
        <v>75</v>
      </c>
      <c r="K191" s="1">
        <v>0</v>
      </c>
      <c r="L191" s="1">
        <v>0</v>
      </c>
      <c r="M191" s="1">
        <v>26</v>
      </c>
      <c r="N191" s="1">
        <v>68</v>
      </c>
      <c r="O191" s="1">
        <v>0</v>
      </c>
      <c r="P191" s="1">
        <v>39</v>
      </c>
      <c r="Q191" s="1">
        <v>4</v>
      </c>
      <c r="R191" s="1">
        <v>537</v>
      </c>
      <c r="S191" s="1">
        <v>89</v>
      </c>
      <c r="T191" s="1">
        <v>72</v>
      </c>
      <c r="U191" s="1">
        <v>188</v>
      </c>
      <c r="V191" s="1">
        <v>81</v>
      </c>
      <c r="W191" s="1">
        <v>98</v>
      </c>
      <c r="X191" s="1">
        <v>0</v>
      </c>
      <c r="Y191" s="1">
        <v>491</v>
      </c>
      <c r="Z191" s="1">
        <v>679</v>
      </c>
      <c r="AA191" s="1">
        <v>172</v>
      </c>
      <c r="AB191" s="1">
        <v>68</v>
      </c>
      <c r="AC191" s="1">
        <v>158</v>
      </c>
      <c r="AD191" s="1">
        <v>818</v>
      </c>
      <c r="AE191" s="1">
        <v>106</v>
      </c>
      <c r="AF191" s="1">
        <v>241</v>
      </c>
      <c r="AG191" s="1">
        <v>115</v>
      </c>
      <c r="AH191" s="1">
        <v>643</v>
      </c>
      <c r="AI191" s="1">
        <v>302</v>
      </c>
      <c r="AJ191" s="1">
        <v>140</v>
      </c>
      <c r="AK191" s="1">
        <v>255</v>
      </c>
      <c r="AL191" s="1">
        <v>135</v>
      </c>
      <c r="AM191" s="1">
        <v>1039</v>
      </c>
      <c r="AN191" s="1">
        <v>191</v>
      </c>
      <c r="AO191" s="1">
        <v>337</v>
      </c>
      <c r="AP191" s="1">
        <v>29</v>
      </c>
      <c r="AQ191" s="1">
        <v>159</v>
      </c>
      <c r="AR191" s="1">
        <v>493</v>
      </c>
      <c r="AS191" s="1">
        <v>832</v>
      </c>
      <c r="AT191" s="1">
        <v>79</v>
      </c>
      <c r="AU191" s="1">
        <v>44</v>
      </c>
      <c r="AV191" s="1">
        <v>0</v>
      </c>
      <c r="AW191" s="1">
        <v>160</v>
      </c>
      <c r="AX191" s="1">
        <v>33</v>
      </c>
      <c r="AY191" s="1">
        <v>0</v>
      </c>
      <c r="AZ191" s="1">
        <v>0</v>
      </c>
      <c r="BA191" s="1">
        <v>788</v>
      </c>
      <c r="BB191" s="1">
        <v>222</v>
      </c>
      <c r="BC191" s="1">
        <v>57</v>
      </c>
      <c r="BD191" s="1">
        <v>72</v>
      </c>
      <c r="BE191" s="1">
        <v>331</v>
      </c>
      <c r="BF191" s="1">
        <v>1383</v>
      </c>
      <c r="BG191" s="1">
        <v>211</v>
      </c>
      <c r="BH191" s="1">
        <v>7</v>
      </c>
      <c r="BI191" s="1">
        <v>649</v>
      </c>
      <c r="BJ191" s="1">
        <v>928</v>
      </c>
      <c r="BK191" s="1">
        <v>211</v>
      </c>
      <c r="BL191" s="1">
        <v>0</v>
      </c>
      <c r="BM191" s="1">
        <v>359</v>
      </c>
      <c r="BN191" s="1">
        <v>1143</v>
      </c>
      <c r="BO191" s="1">
        <v>2145</v>
      </c>
      <c r="BP191" s="1">
        <v>77</v>
      </c>
      <c r="BQ191" s="1">
        <v>192</v>
      </c>
      <c r="BR191" s="1">
        <v>868</v>
      </c>
      <c r="BS191" s="12">
        <v>402</v>
      </c>
      <c r="BT191" s="5">
        <f>SUM(B191:BS191)</f>
        <v>21347</v>
      </c>
      <c r="BU191" s="1">
        <f>AVERAGE(B191:BS191)</f>
        <v>304.95714285714286</v>
      </c>
      <c r="BV191" s="6">
        <f>_xlfn.STDEV.S(B191:BS191)</f>
        <v>426.82180498319173</v>
      </c>
    </row>
    <row r="192" spans="1:74" x14ac:dyDescent="0.3">
      <c r="A192" s="5" t="s">
        <v>185</v>
      </c>
      <c r="B192" s="1">
        <v>416</v>
      </c>
      <c r="C192" s="1">
        <v>3222</v>
      </c>
      <c r="D192" s="1">
        <v>0</v>
      </c>
      <c r="E192" s="1">
        <v>999</v>
      </c>
      <c r="F192" s="1">
        <v>0</v>
      </c>
      <c r="G192" s="1">
        <v>78</v>
      </c>
      <c r="H192" s="1">
        <v>62</v>
      </c>
      <c r="I192" s="1">
        <v>3123</v>
      </c>
      <c r="J192" s="1">
        <v>0</v>
      </c>
      <c r="K192" s="1">
        <v>738</v>
      </c>
      <c r="L192" s="1">
        <v>584</v>
      </c>
      <c r="M192" s="1">
        <v>0</v>
      </c>
      <c r="N192" s="1">
        <v>454</v>
      </c>
      <c r="O192" s="1">
        <v>0</v>
      </c>
      <c r="P192" s="1">
        <v>22</v>
      </c>
      <c r="Q192" s="1">
        <v>4</v>
      </c>
      <c r="R192" s="1">
        <v>1281</v>
      </c>
      <c r="S192" s="1">
        <v>423</v>
      </c>
      <c r="T192" s="1">
        <v>3</v>
      </c>
      <c r="U192" s="1">
        <v>248</v>
      </c>
      <c r="V192" s="1">
        <v>19</v>
      </c>
      <c r="W192" s="1">
        <v>18</v>
      </c>
      <c r="X192" s="1">
        <v>0</v>
      </c>
      <c r="Y192" s="1">
        <v>0</v>
      </c>
      <c r="Z192" s="1">
        <v>10</v>
      </c>
      <c r="AA192" s="1">
        <v>85</v>
      </c>
      <c r="AB192" s="1">
        <v>0</v>
      </c>
      <c r="AC192" s="1">
        <v>6</v>
      </c>
      <c r="AD192" s="1">
        <v>122</v>
      </c>
      <c r="AE192" s="1">
        <v>40</v>
      </c>
      <c r="AF192" s="1">
        <v>0</v>
      </c>
      <c r="AG192" s="1">
        <v>0</v>
      </c>
      <c r="AH192" s="1">
        <v>100</v>
      </c>
      <c r="AI192" s="1">
        <v>82</v>
      </c>
      <c r="AJ192" s="1">
        <v>353</v>
      </c>
      <c r="AK192" s="1">
        <v>116</v>
      </c>
      <c r="AL192" s="1">
        <v>139</v>
      </c>
      <c r="AM192" s="1">
        <v>0</v>
      </c>
      <c r="AN192" s="1">
        <v>0</v>
      </c>
      <c r="AO192" s="1">
        <v>0</v>
      </c>
      <c r="AP192" s="1">
        <v>32</v>
      </c>
      <c r="AQ192" s="1">
        <v>36</v>
      </c>
      <c r="AR192" s="1">
        <v>0</v>
      </c>
      <c r="AS192" s="1">
        <v>212</v>
      </c>
      <c r="AT192" s="1">
        <v>36</v>
      </c>
      <c r="AU192" s="1">
        <v>56</v>
      </c>
      <c r="AV192" s="1">
        <v>0</v>
      </c>
      <c r="AW192" s="1">
        <v>49</v>
      </c>
      <c r="AX192" s="1">
        <v>329</v>
      </c>
      <c r="AY192" s="1">
        <v>105</v>
      </c>
      <c r="AZ192" s="1">
        <v>359</v>
      </c>
      <c r="BA192" s="1">
        <v>0</v>
      </c>
      <c r="BB192" s="1">
        <v>7</v>
      </c>
      <c r="BC192" s="1">
        <v>0</v>
      </c>
      <c r="BD192" s="1">
        <v>5</v>
      </c>
      <c r="BE192" s="1">
        <v>9</v>
      </c>
      <c r="BF192" s="1">
        <v>3141</v>
      </c>
      <c r="BG192" s="1">
        <v>0</v>
      </c>
      <c r="BH192" s="1">
        <v>4</v>
      </c>
      <c r="BI192" s="1">
        <v>128</v>
      </c>
      <c r="BJ192" s="1">
        <v>0</v>
      </c>
      <c r="BK192" s="1">
        <v>0</v>
      </c>
      <c r="BL192" s="1">
        <v>4886</v>
      </c>
      <c r="BM192" s="1">
        <v>224</v>
      </c>
      <c r="BN192" s="1">
        <v>143</v>
      </c>
      <c r="BO192" s="1">
        <v>0</v>
      </c>
      <c r="BP192" s="1">
        <v>0</v>
      </c>
      <c r="BQ192" s="1">
        <v>0</v>
      </c>
      <c r="BR192" s="1">
        <v>32</v>
      </c>
      <c r="BS192" s="12">
        <v>0</v>
      </c>
      <c r="BT192" s="5">
        <f>SUM(B192:BS192)</f>
        <v>22540</v>
      </c>
      <c r="BU192" s="1">
        <f>AVERAGE(B192:BS192)</f>
        <v>322</v>
      </c>
      <c r="BV192" s="6">
        <f>_xlfn.STDEV.S(B192:BS192)</f>
        <v>862.74924564995433</v>
      </c>
    </row>
    <row r="193" spans="1:74" x14ac:dyDescent="0.3">
      <c r="A193" s="5" t="s">
        <v>119</v>
      </c>
      <c r="B193" s="1">
        <v>488</v>
      </c>
      <c r="C193" s="1">
        <v>37</v>
      </c>
      <c r="D193" s="1">
        <v>74</v>
      </c>
      <c r="E193" s="1">
        <v>17</v>
      </c>
      <c r="F193" s="1">
        <v>5</v>
      </c>
      <c r="G193" s="1">
        <v>20</v>
      </c>
      <c r="H193" s="1">
        <v>172</v>
      </c>
      <c r="I193" s="1">
        <v>21</v>
      </c>
      <c r="J193" s="1">
        <v>44</v>
      </c>
      <c r="K193" s="1">
        <v>0</v>
      </c>
      <c r="L193" s="1">
        <v>0</v>
      </c>
      <c r="M193" s="1">
        <v>0</v>
      </c>
      <c r="N193" s="1">
        <v>0</v>
      </c>
      <c r="O193" s="1">
        <v>752</v>
      </c>
      <c r="P193" s="1">
        <v>5</v>
      </c>
      <c r="Q193" s="1">
        <v>10</v>
      </c>
      <c r="R193" s="1">
        <v>547</v>
      </c>
      <c r="S193" s="1">
        <v>71</v>
      </c>
      <c r="T193" s="1">
        <v>46</v>
      </c>
      <c r="U193" s="1">
        <v>1674</v>
      </c>
      <c r="V193" s="1">
        <v>36</v>
      </c>
      <c r="W193" s="1">
        <v>33</v>
      </c>
      <c r="X193" s="1">
        <v>4</v>
      </c>
      <c r="Y193" s="1">
        <v>538</v>
      </c>
      <c r="Z193" s="1">
        <v>108</v>
      </c>
      <c r="AA193" s="1">
        <v>259</v>
      </c>
      <c r="AB193" s="1">
        <v>82</v>
      </c>
      <c r="AC193" s="1">
        <v>89</v>
      </c>
      <c r="AD193" s="1">
        <v>393</v>
      </c>
      <c r="AE193" s="1">
        <v>26</v>
      </c>
      <c r="AF193" s="1">
        <v>74</v>
      </c>
      <c r="AG193" s="1">
        <v>260</v>
      </c>
      <c r="AH193" s="1">
        <v>67</v>
      </c>
      <c r="AI193" s="1">
        <v>9</v>
      </c>
      <c r="AJ193" s="1">
        <v>901</v>
      </c>
      <c r="AK193" s="1">
        <v>282</v>
      </c>
      <c r="AL193" s="1">
        <v>92</v>
      </c>
      <c r="AM193" s="1">
        <v>489</v>
      </c>
      <c r="AN193" s="1">
        <v>1739</v>
      </c>
      <c r="AO193" s="1">
        <v>214</v>
      </c>
      <c r="AP193" s="1">
        <v>191</v>
      </c>
      <c r="AQ193" s="1">
        <v>472</v>
      </c>
      <c r="AR193" s="1">
        <v>61</v>
      </c>
      <c r="AS193" s="1">
        <v>0</v>
      </c>
      <c r="AT193" s="1">
        <v>9</v>
      </c>
      <c r="AU193" s="1">
        <v>655</v>
      </c>
      <c r="AV193" s="1">
        <v>51</v>
      </c>
      <c r="AW193" s="1">
        <v>276</v>
      </c>
      <c r="AX193" s="1">
        <v>486</v>
      </c>
      <c r="AY193" s="1">
        <v>88</v>
      </c>
      <c r="AZ193" s="1">
        <v>350</v>
      </c>
      <c r="BA193" s="1">
        <v>1795</v>
      </c>
      <c r="BB193" s="1">
        <v>5133</v>
      </c>
      <c r="BC193" s="1">
        <v>276</v>
      </c>
      <c r="BD193" s="1">
        <v>70</v>
      </c>
      <c r="BE193" s="1">
        <v>294</v>
      </c>
      <c r="BF193" s="1">
        <v>1205</v>
      </c>
      <c r="BG193" s="1">
        <v>98</v>
      </c>
      <c r="BH193" s="1">
        <v>902</v>
      </c>
      <c r="BI193" s="1">
        <v>224</v>
      </c>
      <c r="BJ193" s="1">
        <v>81</v>
      </c>
      <c r="BK193" s="1">
        <v>36</v>
      </c>
      <c r="BL193" s="1">
        <v>4583</v>
      </c>
      <c r="BM193" s="1">
        <v>216</v>
      </c>
      <c r="BN193" s="1">
        <v>120</v>
      </c>
      <c r="BO193" s="1">
        <v>0</v>
      </c>
      <c r="BP193" s="1">
        <v>0</v>
      </c>
      <c r="BQ193" s="1">
        <v>1858</v>
      </c>
      <c r="BR193" s="1">
        <v>443</v>
      </c>
      <c r="BS193" s="12">
        <v>157</v>
      </c>
      <c r="BT193" s="5">
        <f>SUM(B193:BS193)</f>
        <v>29808</v>
      </c>
      <c r="BU193" s="1">
        <f>AVERAGE(B193:BS193)</f>
        <v>425.82857142857142</v>
      </c>
      <c r="BV193" s="6">
        <f>_xlfn.STDEV.S(B193:BS193)</f>
        <v>884.90954211295934</v>
      </c>
    </row>
    <row r="194" spans="1:74" x14ac:dyDescent="0.3">
      <c r="A194" s="5" t="s">
        <v>117</v>
      </c>
      <c r="B194" s="1">
        <v>2775</v>
      </c>
      <c r="C194" s="1">
        <v>125</v>
      </c>
      <c r="D194" s="1">
        <v>35</v>
      </c>
      <c r="E194" s="1">
        <v>114</v>
      </c>
      <c r="F194" s="1">
        <v>0</v>
      </c>
      <c r="G194" s="1">
        <v>16</v>
      </c>
      <c r="H194" s="1">
        <v>81</v>
      </c>
      <c r="I194" s="1">
        <v>17</v>
      </c>
      <c r="J194" s="1">
        <v>0</v>
      </c>
      <c r="K194" s="1">
        <v>7</v>
      </c>
      <c r="L194" s="1">
        <v>0</v>
      </c>
      <c r="M194" s="1">
        <v>21</v>
      </c>
      <c r="N194" s="1">
        <v>563</v>
      </c>
      <c r="O194" s="1">
        <v>1226</v>
      </c>
      <c r="P194" s="1">
        <v>104</v>
      </c>
      <c r="Q194" s="1">
        <v>52</v>
      </c>
      <c r="R194" s="1">
        <v>1837</v>
      </c>
      <c r="S194" s="1">
        <v>298</v>
      </c>
      <c r="T194" s="1">
        <v>11</v>
      </c>
      <c r="U194" s="1">
        <v>2355</v>
      </c>
      <c r="V194" s="1">
        <v>485</v>
      </c>
      <c r="W194" s="1">
        <v>357</v>
      </c>
      <c r="X194" s="1">
        <v>0</v>
      </c>
      <c r="Y194" s="1">
        <v>198</v>
      </c>
      <c r="Z194" s="1">
        <v>40</v>
      </c>
      <c r="AA194" s="1">
        <v>325</v>
      </c>
      <c r="AB194" s="1">
        <v>90</v>
      </c>
      <c r="AC194" s="1">
        <v>51</v>
      </c>
      <c r="AD194" s="1">
        <v>464</v>
      </c>
      <c r="AE194" s="1">
        <v>14</v>
      </c>
      <c r="AF194" s="1">
        <v>60</v>
      </c>
      <c r="AG194" s="1">
        <v>278</v>
      </c>
      <c r="AH194" s="1">
        <v>175</v>
      </c>
      <c r="AI194" s="1">
        <v>260</v>
      </c>
      <c r="AJ194" s="1">
        <v>272</v>
      </c>
      <c r="AK194" s="1">
        <v>855</v>
      </c>
      <c r="AL194" s="1">
        <v>619</v>
      </c>
      <c r="AM194" s="1">
        <v>709</v>
      </c>
      <c r="AN194" s="1">
        <v>1240</v>
      </c>
      <c r="AO194" s="1">
        <v>2208</v>
      </c>
      <c r="AP194" s="1">
        <v>159</v>
      </c>
      <c r="AQ194" s="1">
        <v>199</v>
      </c>
      <c r="AR194" s="1">
        <v>225</v>
      </c>
      <c r="AS194" s="1">
        <v>20</v>
      </c>
      <c r="AT194" s="1">
        <v>49</v>
      </c>
      <c r="AU194" s="1">
        <v>3612</v>
      </c>
      <c r="AV194" s="1">
        <v>0</v>
      </c>
      <c r="AW194" s="1">
        <v>457</v>
      </c>
      <c r="AX194" s="1">
        <v>19</v>
      </c>
      <c r="AY194" s="1">
        <v>36</v>
      </c>
      <c r="AZ194" s="1">
        <v>22</v>
      </c>
      <c r="BA194" s="1">
        <v>3658</v>
      </c>
      <c r="BB194" s="1">
        <v>333</v>
      </c>
      <c r="BC194" s="1">
        <v>160</v>
      </c>
      <c r="BD194" s="1">
        <v>129</v>
      </c>
      <c r="BE194" s="1">
        <v>327</v>
      </c>
      <c r="BF194" s="1">
        <v>660</v>
      </c>
      <c r="BG194" s="1">
        <v>77</v>
      </c>
      <c r="BH194" s="1">
        <v>0</v>
      </c>
      <c r="BI194" s="1">
        <v>954</v>
      </c>
      <c r="BJ194" s="1">
        <v>269</v>
      </c>
      <c r="BK194" s="1">
        <v>95</v>
      </c>
      <c r="BL194" s="1">
        <v>18</v>
      </c>
      <c r="BM194" s="1">
        <v>195</v>
      </c>
      <c r="BN194" s="1">
        <v>646</v>
      </c>
      <c r="BO194" s="1">
        <v>452</v>
      </c>
      <c r="BP194" s="1">
        <v>293</v>
      </c>
      <c r="BQ194" s="1">
        <v>1138</v>
      </c>
      <c r="BR194" s="1">
        <v>203</v>
      </c>
      <c r="BS194" s="12">
        <v>456</v>
      </c>
      <c r="BT194" s="5">
        <f>SUM(B194:BS194)</f>
        <v>33198</v>
      </c>
      <c r="BU194" s="1">
        <f>AVERAGE(B194:BS194)</f>
        <v>474.25714285714287</v>
      </c>
      <c r="BV194" s="6">
        <f>_xlfn.STDEV.S(B194:BS194)</f>
        <v>785.69442534658731</v>
      </c>
    </row>
    <row r="195" spans="1:74" x14ac:dyDescent="0.3">
      <c r="A195" s="5" t="s">
        <v>176</v>
      </c>
      <c r="B195" s="1">
        <v>999</v>
      </c>
      <c r="C195" s="1">
        <v>30</v>
      </c>
      <c r="D195" s="1">
        <v>11</v>
      </c>
      <c r="E195" s="1">
        <v>211</v>
      </c>
      <c r="F195" s="1">
        <v>10</v>
      </c>
      <c r="G195" s="1">
        <v>34</v>
      </c>
      <c r="H195" s="1">
        <v>85</v>
      </c>
      <c r="I195" s="1">
        <v>13</v>
      </c>
      <c r="J195" s="1">
        <v>0</v>
      </c>
      <c r="K195" s="1">
        <v>0</v>
      </c>
      <c r="L195" s="1">
        <v>0</v>
      </c>
      <c r="M195" s="1">
        <v>4</v>
      </c>
      <c r="N195" s="1">
        <v>0</v>
      </c>
      <c r="O195" s="1">
        <v>128</v>
      </c>
      <c r="P195" s="1">
        <v>34</v>
      </c>
      <c r="Q195" s="1">
        <v>67</v>
      </c>
      <c r="R195" s="1">
        <v>245</v>
      </c>
      <c r="S195" s="1">
        <v>149</v>
      </c>
      <c r="T195" s="1">
        <v>0</v>
      </c>
      <c r="U195" s="1">
        <v>28</v>
      </c>
      <c r="V195" s="1">
        <v>60</v>
      </c>
      <c r="W195" s="1">
        <v>28</v>
      </c>
      <c r="X195" s="1">
        <v>0</v>
      </c>
      <c r="Y195" s="1">
        <v>114</v>
      </c>
      <c r="Z195" s="1">
        <v>143</v>
      </c>
      <c r="AA195" s="1">
        <v>201</v>
      </c>
      <c r="AB195" s="1">
        <v>96</v>
      </c>
      <c r="AC195" s="1">
        <v>43</v>
      </c>
      <c r="AD195" s="1">
        <v>468</v>
      </c>
      <c r="AE195" s="1">
        <v>42</v>
      </c>
      <c r="AF195" s="1">
        <v>0</v>
      </c>
      <c r="AG195" s="1">
        <v>0</v>
      </c>
      <c r="AH195" s="1">
        <v>1002</v>
      </c>
      <c r="AI195" s="1">
        <v>868</v>
      </c>
      <c r="AJ195" s="1">
        <v>68</v>
      </c>
      <c r="AK195" s="1">
        <v>3</v>
      </c>
      <c r="AL195" s="1">
        <v>344</v>
      </c>
      <c r="AM195" s="1">
        <v>149</v>
      </c>
      <c r="AN195" s="1">
        <v>452</v>
      </c>
      <c r="AO195" s="1">
        <v>133</v>
      </c>
      <c r="AP195" s="1">
        <v>275</v>
      </c>
      <c r="AQ195" s="1">
        <v>71</v>
      </c>
      <c r="AR195" s="1">
        <v>0</v>
      </c>
      <c r="AS195" s="1">
        <v>521</v>
      </c>
      <c r="AT195" s="1">
        <v>8</v>
      </c>
      <c r="AU195" s="1">
        <v>0</v>
      </c>
      <c r="AV195" s="1">
        <v>0</v>
      </c>
      <c r="AW195" s="1">
        <v>353</v>
      </c>
      <c r="AX195" s="1">
        <v>0</v>
      </c>
      <c r="AY195" s="1">
        <v>0</v>
      </c>
      <c r="AZ195" s="1">
        <v>0</v>
      </c>
      <c r="BA195" s="1">
        <v>1058</v>
      </c>
      <c r="BB195" s="1">
        <v>111</v>
      </c>
      <c r="BC195" s="1">
        <v>41</v>
      </c>
      <c r="BD195" s="1">
        <v>0</v>
      </c>
      <c r="BE195" s="1">
        <v>83</v>
      </c>
      <c r="BF195" s="1">
        <v>535</v>
      </c>
      <c r="BG195" s="1">
        <v>14</v>
      </c>
      <c r="BH195" s="1">
        <v>0</v>
      </c>
      <c r="BI195" s="1">
        <v>1165</v>
      </c>
      <c r="BJ195" s="1">
        <v>21431</v>
      </c>
      <c r="BK195" s="1">
        <v>18</v>
      </c>
      <c r="BL195" s="1">
        <v>0</v>
      </c>
      <c r="BM195" s="1">
        <v>157</v>
      </c>
      <c r="BN195" s="1">
        <v>138</v>
      </c>
      <c r="BO195" s="1">
        <v>840</v>
      </c>
      <c r="BP195" s="1">
        <v>42</v>
      </c>
      <c r="BQ195" s="1">
        <v>355</v>
      </c>
      <c r="BR195" s="1">
        <v>488</v>
      </c>
      <c r="BS195" s="12">
        <v>308</v>
      </c>
      <c r="BT195" s="5">
        <f>SUM(B195:BS195)</f>
        <v>34274</v>
      </c>
      <c r="BU195" s="1">
        <f>AVERAGE(B195:BS195)</f>
        <v>489.62857142857143</v>
      </c>
      <c r="BV195" s="6">
        <f>_xlfn.STDEV.S(B195:BS195)</f>
        <v>2555.3843363412516</v>
      </c>
    </row>
    <row r="196" spans="1:74" x14ac:dyDescent="0.3">
      <c r="A196" s="5" t="s">
        <v>275</v>
      </c>
      <c r="B196" s="1">
        <v>580</v>
      </c>
      <c r="C196" s="1">
        <v>266</v>
      </c>
      <c r="D196" s="1">
        <v>0</v>
      </c>
      <c r="E196" s="1">
        <v>57</v>
      </c>
      <c r="F196" s="1">
        <v>0</v>
      </c>
      <c r="G196" s="1">
        <v>98</v>
      </c>
      <c r="H196" s="1">
        <v>547</v>
      </c>
      <c r="I196" s="1">
        <v>0</v>
      </c>
      <c r="J196" s="1">
        <v>0</v>
      </c>
      <c r="K196" s="1">
        <v>3</v>
      </c>
      <c r="L196" s="1">
        <v>0</v>
      </c>
      <c r="M196" s="1">
        <v>24</v>
      </c>
      <c r="N196" s="1">
        <v>1586</v>
      </c>
      <c r="O196" s="1">
        <v>0</v>
      </c>
      <c r="P196" s="1">
        <v>0</v>
      </c>
      <c r="Q196" s="1">
        <v>0</v>
      </c>
      <c r="R196" s="1">
        <v>0</v>
      </c>
      <c r="S196" s="1">
        <v>13143</v>
      </c>
      <c r="T196" s="1">
        <v>43</v>
      </c>
      <c r="U196" s="1">
        <v>0</v>
      </c>
      <c r="V196" s="1">
        <v>0</v>
      </c>
      <c r="W196" s="1">
        <v>2998</v>
      </c>
      <c r="X196" s="1">
        <v>8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15838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7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0</v>
      </c>
      <c r="BS196" s="12">
        <v>0</v>
      </c>
      <c r="BT196" s="5">
        <f>SUM(B196:BS196)</f>
        <v>35198</v>
      </c>
      <c r="BU196" s="1">
        <f>AVERAGE(B196:BS196)</f>
        <v>502.82857142857142</v>
      </c>
      <c r="BV196" s="6">
        <f>_xlfn.STDEV.S(B196:BS196)</f>
        <v>2461.6104600734166</v>
      </c>
    </row>
    <row r="197" spans="1:74" x14ac:dyDescent="0.3">
      <c r="A197" s="5" t="s">
        <v>145</v>
      </c>
      <c r="B197" s="1">
        <v>4242</v>
      </c>
      <c r="C197" s="1">
        <v>175</v>
      </c>
      <c r="D197" s="1">
        <v>0</v>
      </c>
      <c r="E197" s="1">
        <v>201</v>
      </c>
      <c r="F197" s="1">
        <v>9</v>
      </c>
      <c r="G197" s="1">
        <v>38</v>
      </c>
      <c r="H197" s="1">
        <v>49</v>
      </c>
      <c r="I197" s="1">
        <v>14</v>
      </c>
      <c r="J197" s="1">
        <v>0</v>
      </c>
      <c r="K197" s="1">
        <v>5</v>
      </c>
      <c r="L197" s="1">
        <v>11</v>
      </c>
      <c r="M197" s="1">
        <v>10</v>
      </c>
      <c r="N197" s="1">
        <v>602</v>
      </c>
      <c r="O197" s="1">
        <v>1394</v>
      </c>
      <c r="P197" s="1">
        <v>75</v>
      </c>
      <c r="Q197" s="1">
        <v>45</v>
      </c>
      <c r="R197" s="1">
        <v>2458</v>
      </c>
      <c r="S197" s="1">
        <v>368</v>
      </c>
      <c r="T197" s="1">
        <v>16</v>
      </c>
      <c r="U197" s="1">
        <v>2901</v>
      </c>
      <c r="V197" s="1">
        <v>396</v>
      </c>
      <c r="W197" s="1">
        <v>194</v>
      </c>
      <c r="X197" s="1">
        <v>9</v>
      </c>
      <c r="Y197" s="1">
        <v>324</v>
      </c>
      <c r="Z197" s="1">
        <v>69</v>
      </c>
      <c r="AA197" s="1">
        <v>220</v>
      </c>
      <c r="AB197" s="1">
        <v>33</v>
      </c>
      <c r="AC197" s="1">
        <v>32</v>
      </c>
      <c r="AD197" s="1">
        <v>537</v>
      </c>
      <c r="AE197" s="1">
        <v>15</v>
      </c>
      <c r="AF197" s="1">
        <v>59</v>
      </c>
      <c r="AG197" s="1">
        <v>131</v>
      </c>
      <c r="AH197" s="1">
        <v>133</v>
      </c>
      <c r="AI197" s="1">
        <v>115</v>
      </c>
      <c r="AJ197" s="1">
        <v>693</v>
      </c>
      <c r="AK197" s="1">
        <v>702</v>
      </c>
      <c r="AL197" s="1">
        <v>371</v>
      </c>
      <c r="AM197" s="1">
        <v>740</v>
      </c>
      <c r="AN197" s="1">
        <v>2841</v>
      </c>
      <c r="AO197" s="1">
        <v>3144</v>
      </c>
      <c r="AP197" s="1">
        <v>129</v>
      </c>
      <c r="AQ197" s="1">
        <v>44</v>
      </c>
      <c r="AR197" s="1">
        <v>234</v>
      </c>
      <c r="AS197" s="1">
        <v>33</v>
      </c>
      <c r="AT197" s="1">
        <v>48</v>
      </c>
      <c r="AU197" s="1">
        <v>1127</v>
      </c>
      <c r="AV197" s="1">
        <v>58</v>
      </c>
      <c r="AW197" s="1">
        <v>478</v>
      </c>
      <c r="AX197" s="1">
        <v>35</v>
      </c>
      <c r="AY197" s="1">
        <v>62</v>
      </c>
      <c r="AZ197" s="1">
        <v>89</v>
      </c>
      <c r="BA197" s="1">
        <v>4169</v>
      </c>
      <c r="BB197" s="1">
        <v>140</v>
      </c>
      <c r="BC197" s="1">
        <v>226</v>
      </c>
      <c r="BD197" s="1">
        <v>165</v>
      </c>
      <c r="BE197" s="1">
        <v>194</v>
      </c>
      <c r="BF197" s="1">
        <v>344</v>
      </c>
      <c r="BG197" s="1">
        <v>98</v>
      </c>
      <c r="BH197" s="1">
        <v>13</v>
      </c>
      <c r="BI197" s="1">
        <v>330</v>
      </c>
      <c r="BJ197" s="1">
        <v>244</v>
      </c>
      <c r="BK197" s="1">
        <v>151</v>
      </c>
      <c r="BL197" s="1">
        <v>0</v>
      </c>
      <c r="BM197" s="1">
        <v>248</v>
      </c>
      <c r="BN197" s="1">
        <v>893</v>
      </c>
      <c r="BO197" s="1">
        <v>290</v>
      </c>
      <c r="BP197" s="1">
        <v>212</v>
      </c>
      <c r="BQ197" s="1">
        <v>1743</v>
      </c>
      <c r="BR197" s="1">
        <v>536</v>
      </c>
      <c r="BS197" s="12">
        <v>304</v>
      </c>
      <c r="BT197" s="5">
        <f>SUM(B197:BS197)</f>
        <v>36008</v>
      </c>
      <c r="BU197" s="1">
        <f>AVERAGE(B197:BS197)</f>
        <v>514.4</v>
      </c>
      <c r="BV197" s="6">
        <f>_xlfn.STDEV.S(B197:BS197)</f>
        <v>937.12570731164328</v>
      </c>
    </row>
    <row r="198" spans="1:74" x14ac:dyDescent="0.3">
      <c r="A198" s="5" t="s">
        <v>90</v>
      </c>
      <c r="B198" s="1">
        <v>566</v>
      </c>
      <c r="C198" s="1">
        <v>72</v>
      </c>
      <c r="D198" s="1">
        <v>12</v>
      </c>
      <c r="E198" s="1">
        <v>87</v>
      </c>
      <c r="F198" s="1">
        <v>9</v>
      </c>
      <c r="G198" s="1">
        <v>7</v>
      </c>
      <c r="H198" s="1">
        <v>67</v>
      </c>
      <c r="I198" s="1">
        <v>36</v>
      </c>
      <c r="J198" s="1">
        <v>18</v>
      </c>
      <c r="K198" s="1">
        <v>96</v>
      </c>
      <c r="L198" s="1">
        <v>0</v>
      </c>
      <c r="M198" s="1">
        <v>12</v>
      </c>
      <c r="N198" s="1">
        <v>395</v>
      </c>
      <c r="O198" s="1">
        <v>701</v>
      </c>
      <c r="P198" s="1">
        <v>60</v>
      </c>
      <c r="Q198" s="1">
        <v>80</v>
      </c>
      <c r="R198" s="1">
        <v>4753</v>
      </c>
      <c r="S198" s="1">
        <v>349</v>
      </c>
      <c r="T198" s="1">
        <v>4</v>
      </c>
      <c r="U198" s="1">
        <v>1994</v>
      </c>
      <c r="V198" s="1">
        <v>848</v>
      </c>
      <c r="W198" s="1">
        <v>53</v>
      </c>
      <c r="X198" s="1">
        <v>0</v>
      </c>
      <c r="Y198" s="1">
        <v>327</v>
      </c>
      <c r="Z198" s="1">
        <v>38</v>
      </c>
      <c r="AA198" s="1">
        <v>2922</v>
      </c>
      <c r="AB198" s="1">
        <v>27</v>
      </c>
      <c r="AC198" s="1">
        <v>63</v>
      </c>
      <c r="AD198" s="1">
        <v>281</v>
      </c>
      <c r="AE198" s="1">
        <v>251</v>
      </c>
      <c r="AF198" s="1">
        <v>242</v>
      </c>
      <c r="AG198" s="1">
        <v>391</v>
      </c>
      <c r="AH198" s="1">
        <v>422</v>
      </c>
      <c r="AI198" s="1">
        <v>192</v>
      </c>
      <c r="AJ198" s="1">
        <v>33</v>
      </c>
      <c r="AK198" s="1">
        <v>138</v>
      </c>
      <c r="AL198" s="1">
        <v>133</v>
      </c>
      <c r="AM198" s="1">
        <v>3301</v>
      </c>
      <c r="AN198" s="1">
        <v>8131</v>
      </c>
      <c r="AO198" s="1">
        <v>366</v>
      </c>
      <c r="AP198" s="1">
        <v>3309</v>
      </c>
      <c r="AQ198" s="1">
        <v>119</v>
      </c>
      <c r="AR198" s="1">
        <v>510</v>
      </c>
      <c r="AS198" s="1">
        <v>110</v>
      </c>
      <c r="AT198" s="1">
        <v>119</v>
      </c>
      <c r="AU198" s="1">
        <v>0</v>
      </c>
      <c r="AV198" s="1">
        <v>0</v>
      </c>
      <c r="AW198" s="1">
        <v>38</v>
      </c>
      <c r="AX198" s="1">
        <v>10</v>
      </c>
      <c r="AY198" s="1">
        <v>41</v>
      </c>
      <c r="AZ198" s="1">
        <v>14</v>
      </c>
      <c r="BA198" s="1">
        <v>1677</v>
      </c>
      <c r="BB198" s="1">
        <v>16</v>
      </c>
      <c r="BC198" s="1">
        <v>4</v>
      </c>
      <c r="BD198" s="1">
        <v>501</v>
      </c>
      <c r="BE198" s="1">
        <v>914</v>
      </c>
      <c r="BF198" s="1">
        <v>2773</v>
      </c>
      <c r="BG198" s="1">
        <v>475</v>
      </c>
      <c r="BH198" s="1">
        <v>95</v>
      </c>
      <c r="BI198" s="1">
        <v>1504</v>
      </c>
      <c r="BJ198" s="1">
        <v>773</v>
      </c>
      <c r="BK198" s="1">
        <v>58</v>
      </c>
      <c r="BL198" s="1">
        <v>31</v>
      </c>
      <c r="BM198" s="1">
        <v>259</v>
      </c>
      <c r="BN198" s="1">
        <v>312</v>
      </c>
      <c r="BO198" s="1">
        <v>440</v>
      </c>
      <c r="BP198" s="1">
        <v>72</v>
      </c>
      <c r="BQ198" s="1">
        <v>850</v>
      </c>
      <c r="BR198" s="1">
        <v>2161</v>
      </c>
      <c r="BS198" s="12">
        <v>389</v>
      </c>
      <c r="BT198" s="5">
        <f>SUM(B198:BS198)</f>
        <v>45051</v>
      </c>
      <c r="BU198" s="1">
        <f>AVERAGE(B198:BS198)</f>
        <v>643.58571428571429</v>
      </c>
      <c r="BV198" s="6">
        <f>_xlfn.STDEV.S(B198:BS198)</f>
        <v>1305.9026806723248</v>
      </c>
    </row>
    <row r="199" spans="1:74" x14ac:dyDescent="0.3">
      <c r="A199" s="5" t="s">
        <v>105</v>
      </c>
      <c r="B199" s="1">
        <v>4423</v>
      </c>
      <c r="C199" s="1">
        <v>275</v>
      </c>
      <c r="D199" s="1">
        <v>71</v>
      </c>
      <c r="E199" s="1">
        <v>185</v>
      </c>
      <c r="F199" s="1">
        <v>8</v>
      </c>
      <c r="G199" s="1">
        <v>274</v>
      </c>
      <c r="H199" s="1">
        <v>346</v>
      </c>
      <c r="I199" s="1">
        <v>19</v>
      </c>
      <c r="J199" s="1">
        <v>14</v>
      </c>
      <c r="K199" s="1">
        <v>67</v>
      </c>
      <c r="L199" s="1">
        <v>3</v>
      </c>
      <c r="M199" s="1">
        <v>57</v>
      </c>
      <c r="N199" s="1">
        <v>234</v>
      </c>
      <c r="O199" s="1">
        <v>590</v>
      </c>
      <c r="P199" s="1">
        <v>54</v>
      </c>
      <c r="Q199" s="1">
        <v>38</v>
      </c>
      <c r="R199" s="1">
        <v>3869</v>
      </c>
      <c r="S199" s="1">
        <v>556</v>
      </c>
      <c r="T199" s="1">
        <v>24</v>
      </c>
      <c r="U199" s="1">
        <v>2502</v>
      </c>
      <c r="V199" s="1">
        <v>508</v>
      </c>
      <c r="W199" s="1">
        <v>324</v>
      </c>
      <c r="X199" s="1">
        <v>22</v>
      </c>
      <c r="Y199" s="1">
        <v>1524</v>
      </c>
      <c r="Z199" s="1">
        <v>238</v>
      </c>
      <c r="AA199" s="1">
        <v>855</v>
      </c>
      <c r="AB199" s="1">
        <v>449</v>
      </c>
      <c r="AC199" s="1">
        <v>1153</v>
      </c>
      <c r="AD199" s="1">
        <v>1994</v>
      </c>
      <c r="AE199" s="1">
        <v>223</v>
      </c>
      <c r="AF199" s="1">
        <v>554</v>
      </c>
      <c r="AG199" s="1">
        <v>831</v>
      </c>
      <c r="AH199" s="1">
        <v>1492</v>
      </c>
      <c r="AI199" s="1">
        <v>1442</v>
      </c>
      <c r="AJ199" s="1">
        <v>1919</v>
      </c>
      <c r="AK199" s="1">
        <v>790</v>
      </c>
      <c r="AL199" s="1">
        <v>1739</v>
      </c>
      <c r="AM199" s="1">
        <v>559</v>
      </c>
      <c r="AN199" s="1">
        <v>2529</v>
      </c>
      <c r="AO199" s="1">
        <v>1839</v>
      </c>
      <c r="AP199" s="1">
        <v>490</v>
      </c>
      <c r="AQ199" s="1">
        <v>763</v>
      </c>
      <c r="AR199" s="1">
        <v>747</v>
      </c>
      <c r="AS199" s="1">
        <v>283</v>
      </c>
      <c r="AT199" s="1">
        <v>127</v>
      </c>
      <c r="AU199" s="1">
        <v>479</v>
      </c>
      <c r="AV199" s="1">
        <v>191</v>
      </c>
      <c r="AW199" s="1">
        <v>132</v>
      </c>
      <c r="AX199" s="1">
        <v>65</v>
      </c>
      <c r="AY199" s="1">
        <v>72</v>
      </c>
      <c r="AZ199" s="1">
        <v>682</v>
      </c>
      <c r="BA199" s="1">
        <v>1162</v>
      </c>
      <c r="BB199" s="1">
        <v>323</v>
      </c>
      <c r="BC199" s="1">
        <v>121</v>
      </c>
      <c r="BD199" s="1">
        <v>44</v>
      </c>
      <c r="BE199" s="1">
        <v>419</v>
      </c>
      <c r="BF199" s="1">
        <v>1661</v>
      </c>
      <c r="BG199" s="1">
        <v>51</v>
      </c>
      <c r="BH199" s="1">
        <v>17</v>
      </c>
      <c r="BI199" s="1">
        <v>3490</v>
      </c>
      <c r="BJ199" s="1">
        <v>1390</v>
      </c>
      <c r="BK199" s="1">
        <v>352</v>
      </c>
      <c r="BL199" s="1">
        <v>11</v>
      </c>
      <c r="BM199" s="1">
        <v>744</v>
      </c>
      <c r="BN199" s="1">
        <v>3442</v>
      </c>
      <c r="BO199" s="1">
        <v>5457</v>
      </c>
      <c r="BP199" s="1">
        <v>171</v>
      </c>
      <c r="BQ199" s="1">
        <v>3327</v>
      </c>
      <c r="BR199" s="1">
        <v>2580</v>
      </c>
      <c r="BS199" s="12">
        <v>2854</v>
      </c>
      <c r="BT199" s="5">
        <f>SUM(B199:BS199)</f>
        <v>66240</v>
      </c>
      <c r="BU199" s="1">
        <f>AVERAGE(B199:BS199)</f>
        <v>946.28571428571433</v>
      </c>
      <c r="BV199" s="6">
        <f>_xlfn.STDEV.S(B199:BS199)</f>
        <v>1203.0055253388734</v>
      </c>
    </row>
    <row r="200" spans="1:74" x14ac:dyDescent="0.3">
      <c r="A200" s="5" t="s">
        <v>127</v>
      </c>
      <c r="B200" s="1">
        <v>1391</v>
      </c>
      <c r="C200" s="1">
        <v>11024</v>
      </c>
      <c r="D200" s="1">
        <v>59</v>
      </c>
      <c r="E200" s="1">
        <v>264</v>
      </c>
      <c r="F200" s="1">
        <v>13</v>
      </c>
      <c r="G200" s="1">
        <v>6914</v>
      </c>
      <c r="H200" s="1">
        <v>11276</v>
      </c>
      <c r="I200" s="1">
        <v>29819</v>
      </c>
      <c r="J200" s="1">
        <v>0</v>
      </c>
      <c r="K200" s="1">
        <v>6816</v>
      </c>
      <c r="L200" s="1">
        <v>15639</v>
      </c>
      <c r="M200" s="1">
        <v>37</v>
      </c>
      <c r="N200" s="1">
        <v>230</v>
      </c>
      <c r="O200" s="1">
        <v>0</v>
      </c>
      <c r="P200" s="1">
        <v>62</v>
      </c>
      <c r="Q200" s="1">
        <v>88</v>
      </c>
      <c r="R200" s="1">
        <v>2221</v>
      </c>
      <c r="S200" s="1">
        <v>1302</v>
      </c>
      <c r="T200" s="1">
        <v>0</v>
      </c>
      <c r="U200" s="1">
        <v>2689</v>
      </c>
      <c r="V200" s="1">
        <v>3983</v>
      </c>
      <c r="W200" s="1">
        <v>334</v>
      </c>
      <c r="X200" s="1">
        <v>0</v>
      </c>
      <c r="Y200" s="1">
        <v>556</v>
      </c>
      <c r="Z200" s="1">
        <v>121</v>
      </c>
      <c r="AA200" s="1">
        <v>365</v>
      </c>
      <c r="AB200" s="1">
        <v>43</v>
      </c>
      <c r="AC200" s="1">
        <v>36</v>
      </c>
      <c r="AD200" s="1">
        <v>677</v>
      </c>
      <c r="AE200" s="1">
        <v>95</v>
      </c>
      <c r="AF200" s="1">
        <v>35</v>
      </c>
      <c r="AG200" s="1">
        <v>254</v>
      </c>
      <c r="AH200" s="1">
        <v>295</v>
      </c>
      <c r="AI200" s="1">
        <v>1050</v>
      </c>
      <c r="AJ200" s="1">
        <v>230</v>
      </c>
      <c r="AK200" s="1">
        <v>34</v>
      </c>
      <c r="AL200" s="1">
        <v>53</v>
      </c>
      <c r="AM200" s="1">
        <v>248</v>
      </c>
      <c r="AN200" s="1">
        <v>174</v>
      </c>
      <c r="AO200" s="1">
        <v>475</v>
      </c>
      <c r="AP200" s="1">
        <v>295</v>
      </c>
      <c r="AQ200" s="1">
        <v>356</v>
      </c>
      <c r="AR200" s="1">
        <v>1169</v>
      </c>
      <c r="AS200" s="1">
        <v>303</v>
      </c>
      <c r="AT200" s="1">
        <v>148</v>
      </c>
      <c r="AU200" s="1">
        <v>25</v>
      </c>
      <c r="AV200" s="1">
        <v>30</v>
      </c>
      <c r="AW200" s="1">
        <v>11</v>
      </c>
      <c r="AX200" s="1">
        <v>0</v>
      </c>
      <c r="AY200" s="1">
        <v>0</v>
      </c>
      <c r="AZ200" s="1">
        <v>0</v>
      </c>
      <c r="BA200" s="1">
        <v>0</v>
      </c>
      <c r="BB200" s="1">
        <v>63</v>
      </c>
      <c r="BC200" s="1">
        <v>61</v>
      </c>
      <c r="BD200" s="1">
        <v>412</v>
      </c>
      <c r="BE200" s="1">
        <v>44</v>
      </c>
      <c r="BF200" s="1">
        <v>1296</v>
      </c>
      <c r="BG200" s="1">
        <v>9</v>
      </c>
      <c r="BH200" s="1">
        <v>57</v>
      </c>
      <c r="BI200" s="1">
        <v>90</v>
      </c>
      <c r="BJ200" s="1">
        <v>0</v>
      </c>
      <c r="BK200" s="1">
        <v>247</v>
      </c>
      <c r="BL200" s="1">
        <v>0</v>
      </c>
      <c r="BM200" s="1">
        <v>67</v>
      </c>
      <c r="BN200" s="1">
        <v>0</v>
      </c>
      <c r="BO200" s="1">
        <v>0</v>
      </c>
      <c r="BP200" s="1">
        <v>37</v>
      </c>
      <c r="BQ200" s="1">
        <v>0</v>
      </c>
      <c r="BR200" s="1">
        <v>0</v>
      </c>
      <c r="BS200" s="12">
        <v>39</v>
      </c>
      <c r="BT200" s="5">
        <f>SUM(B200:BS200)</f>
        <v>103661</v>
      </c>
      <c r="BU200" s="1">
        <f>AVERAGE(B200:BS200)</f>
        <v>1480.8714285714286</v>
      </c>
      <c r="BV200" s="6">
        <f>_xlfn.STDEV.S(B200:BS200)</f>
        <v>4441.7007609581806</v>
      </c>
    </row>
    <row r="201" spans="1:74" x14ac:dyDescent="0.3">
      <c r="A201" s="5" t="s">
        <v>259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52226</v>
      </c>
      <c r="Q201" s="1">
        <v>54145</v>
      </c>
      <c r="R201" s="1">
        <v>0</v>
      </c>
      <c r="S201" s="1">
        <v>0</v>
      </c>
      <c r="T201" s="1">
        <v>0</v>
      </c>
      <c r="U201" s="1">
        <v>0</v>
      </c>
      <c r="V201" s="1">
        <v>7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2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0</v>
      </c>
      <c r="BO201" s="1">
        <v>0</v>
      </c>
      <c r="BP201" s="1">
        <v>0</v>
      </c>
      <c r="BQ201" s="1">
        <v>0</v>
      </c>
      <c r="BR201" s="1">
        <v>0</v>
      </c>
      <c r="BS201" s="12">
        <v>0</v>
      </c>
      <c r="BT201" s="5">
        <f>SUM(B201:BS201)</f>
        <v>106398</v>
      </c>
      <c r="BU201" s="1">
        <f>AVERAGE(B201:BS201)</f>
        <v>1519.9714285714285</v>
      </c>
      <c r="BV201" s="6">
        <f>_xlfn.STDEV.S(B201:BS201)</f>
        <v>8926.0363584087881</v>
      </c>
    </row>
    <row r="202" spans="1:74" x14ac:dyDescent="0.3">
      <c r="A202" s="5" t="s">
        <v>132</v>
      </c>
      <c r="B202" s="1">
        <v>866</v>
      </c>
      <c r="C202" s="1">
        <v>390</v>
      </c>
      <c r="D202" s="1">
        <v>61</v>
      </c>
      <c r="E202" s="1">
        <v>100</v>
      </c>
      <c r="F202" s="1">
        <v>0</v>
      </c>
      <c r="G202" s="1">
        <v>90</v>
      </c>
      <c r="H202" s="1">
        <v>108</v>
      </c>
      <c r="I202" s="1">
        <v>0</v>
      </c>
      <c r="J202" s="1">
        <v>0</v>
      </c>
      <c r="K202" s="1">
        <v>0</v>
      </c>
      <c r="L202" s="1">
        <v>0</v>
      </c>
      <c r="M202" s="1">
        <v>34403</v>
      </c>
      <c r="N202" s="1">
        <v>415</v>
      </c>
      <c r="O202" s="1">
        <v>837</v>
      </c>
      <c r="P202" s="1">
        <v>43</v>
      </c>
      <c r="Q202" s="1">
        <v>24</v>
      </c>
      <c r="R202" s="1">
        <v>1295</v>
      </c>
      <c r="S202" s="1">
        <v>9388</v>
      </c>
      <c r="T202" s="1">
        <v>0</v>
      </c>
      <c r="U202" s="1">
        <v>368</v>
      </c>
      <c r="V202" s="1">
        <v>186</v>
      </c>
      <c r="W202" s="1">
        <v>113</v>
      </c>
      <c r="X202" s="1">
        <v>42153</v>
      </c>
      <c r="Y202" s="1">
        <v>730</v>
      </c>
      <c r="Z202" s="1">
        <v>57</v>
      </c>
      <c r="AA202" s="1">
        <v>132</v>
      </c>
      <c r="AB202" s="1">
        <v>24</v>
      </c>
      <c r="AC202" s="1">
        <v>166</v>
      </c>
      <c r="AD202" s="1">
        <v>282</v>
      </c>
      <c r="AE202" s="1">
        <v>59</v>
      </c>
      <c r="AF202" s="1">
        <v>76</v>
      </c>
      <c r="AG202" s="1">
        <v>113</v>
      </c>
      <c r="AH202" s="1">
        <v>367</v>
      </c>
      <c r="AI202" s="1">
        <v>238</v>
      </c>
      <c r="AJ202" s="1">
        <v>702</v>
      </c>
      <c r="AK202" s="1">
        <v>508</v>
      </c>
      <c r="AL202" s="1">
        <v>485</v>
      </c>
      <c r="AM202" s="1">
        <v>340</v>
      </c>
      <c r="AN202" s="1">
        <v>0</v>
      </c>
      <c r="AO202" s="1">
        <v>610</v>
      </c>
      <c r="AP202" s="1">
        <v>104</v>
      </c>
      <c r="AQ202" s="1">
        <v>167</v>
      </c>
      <c r="AR202" s="1">
        <v>418</v>
      </c>
      <c r="AS202" s="1">
        <v>27</v>
      </c>
      <c r="AT202" s="1">
        <v>33</v>
      </c>
      <c r="AU202" s="1">
        <v>891</v>
      </c>
      <c r="AV202" s="1">
        <v>106</v>
      </c>
      <c r="AW202" s="1">
        <v>90</v>
      </c>
      <c r="AX202" s="1">
        <v>75</v>
      </c>
      <c r="AY202" s="1">
        <v>1134</v>
      </c>
      <c r="AZ202" s="1">
        <v>203</v>
      </c>
      <c r="BA202" s="1">
        <v>6558</v>
      </c>
      <c r="BB202" s="1">
        <v>62</v>
      </c>
      <c r="BC202" s="1">
        <v>50</v>
      </c>
      <c r="BD202" s="1">
        <v>46</v>
      </c>
      <c r="BE202" s="1">
        <v>3869</v>
      </c>
      <c r="BF202" s="1">
        <v>858</v>
      </c>
      <c r="BG202" s="1">
        <v>247</v>
      </c>
      <c r="BH202" s="1">
        <v>271</v>
      </c>
      <c r="BI202" s="1">
        <v>1086</v>
      </c>
      <c r="BJ202" s="1">
        <v>404</v>
      </c>
      <c r="BK202" s="1">
        <v>102</v>
      </c>
      <c r="BL202" s="1">
        <v>0</v>
      </c>
      <c r="BM202" s="1">
        <v>247</v>
      </c>
      <c r="BN202" s="1">
        <v>420</v>
      </c>
      <c r="BO202" s="1">
        <v>393</v>
      </c>
      <c r="BP202" s="1">
        <v>50</v>
      </c>
      <c r="BQ202" s="1">
        <v>815</v>
      </c>
      <c r="BR202" s="1">
        <v>893</v>
      </c>
      <c r="BS202" s="12">
        <v>235</v>
      </c>
      <c r="BT202" s="5">
        <f>SUM(B202:BS202)</f>
        <v>115583</v>
      </c>
      <c r="BU202" s="1">
        <f>AVERAGE(B202:BS202)</f>
        <v>1651.1857142857143</v>
      </c>
      <c r="BV202" s="6">
        <f>_xlfn.STDEV.S(B202:BS202)</f>
        <v>6514.4515430724741</v>
      </c>
    </row>
    <row r="203" spans="1:74" x14ac:dyDescent="0.3">
      <c r="A203" s="5" t="s">
        <v>102</v>
      </c>
      <c r="B203" s="1">
        <v>7169</v>
      </c>
      <c r="C203" s="1">
        <v>1769</v>
      </c>
      <c r="D203" s="1">
        <v>49</v>
      </c>
      <c r="E203" s="1">
        <v>5951</v>
      </c>
      <c r="F203" s="1">
        <v>30</v>
      </c>
      <c r="G203" s="1">
        <v>8689</v>
      </c>
      <c r="H203" s="1">
        <v>15014</v>
      </c>
      <c r="I203" s="1">
        <v>2912</v>
      </c>
      <c r="J203" s="1">
        <v>0</v>
      </c>
      <c r="K203" s="1">
        <v>4230</v>
      </c>
      <c r="L203" s="1">
        <v>8257</v>
      </c>
      <c r="M203" s="1">
        <v>33</v>
      </c>
      <c r="N203" s="1">
        <v>33</v>
      </c>
      <c r="O203" s="1">
        <v>40</v>
      </c>
      <c r="P203" s="1">
        <v>58</v>
      </c>
      <c r="Q203" s="1">
        <v>45</v>
      </c>
      <c r="R203" s="1">
        <v>1070</v>
      </c>
      <c r="S203" s="1">
        <v>637</v>
      </c>
      <c r="T203" s="1">
        <v>8</v>
      </c>
      <c r="U203" s="1">
        <v>941</v>
      </c>
      <c r="V203" s="1">
        <v>15017</v>
      </c>
      <c r="W203" s="1">
        <v>308</v>
      </c>
      <c r="X203" s="1">
        <v>3</v>
      </c>
      <c r="Y203" s="1">
        <v>284</v>
      </c>
      <c r="Z203" s="1">
        <v>93</v>
      </c>
      <c r="AA203" s="1">
        <v>213</v>
      </c>
      <c r="AB203" s="1">
        <v>57</v>
      </c>
      <c r="AC203" s="1">
        <v>33</v>
      </c>
      <c r="AD203" s="1">
        <v>141</v>
      </c>
      <c r="AE203" s="1">
        <v>18</v>
      </c>
      <c r="AF203" s="1">
        <v>31</v>
      </c>
      <c r="AG203" s="1">
        <v>0</v>
      </c>
      <c r="AH203" s="1">
        <v>357</v>
      </c>
      <c r="AI203" s="1">
        <v>439</v>
      </c>
      <c r="AJ203" s="1">
        <v>0</v>
      </c>
      <c r="AK203" s="1">
        <v>124</v>
      </c>
      <c r="AL203" s="1">
        <v>280</v>
      </c>
      <c r="AM203" s="1">
        <v>0</v>
      </c>
      <c r="AN203" s="1">
        <v>493</v>
      </c>
      <c r="AO203" s="1">
        <v>387</v>
      </c>
      <c r="AP203" s="1">
        <v>295</v>
      </c>
      <c r="AQ203" s="1">
        <v>89</v>
      </c>
      <c r="AR203" s="1">
        <v>293</v>
      </c>
      <c r="AS203" s="1">
        <v>253</v>
      </c>
      <c r="AT203" s="1">
        <v>57</v>
      </c>
      <c r="AU203" s="1">
        <v>0</v>
      </c>
      <c r="AV203" s="1">
        <v>0</v>
      </c>
      <c r="AW203" s="1">
        <v>1724</v>
      </c>
      <c r="AX203" s="1">
        <v>3543</v>
      </c>
      <c r="AY203" s="1">
        <v>22145</v>
      </c>
      <c r="AZ203" s="1">
        <v>9088</v>
      </c>
      <c r="BA203" s="1">
        <v>1932</v>
      </c>
      <c r="BB203" s="1">
        <v>15864</v>
      </c>
      <c r="BC203" s="1">
        <v>1746</v>
      </c>
      <c r="BD203" s="1">
        <v>165</v>
      </c>
      <c r="BE203" s="1">
        <v>508</v>
      </c>
      <c r="BF203" s="1">
        <v>12572</v>
      </c>
      <c r="BG203" s="1">
        <v>315</v>
      </c>
      <c r="BH203" s="1">
        <v>21202</v>
      </c>
      <c r="BI203" s="1">
        <v>1422</v>
      </c>
      <c r="BJ203" s="1">
        <v>129</v>
      </c>
      <c r="BK203" s="1">
        <v>165</v>
      </c>
      <c r="BL203" s="1">
        <v>0</v>
      </c>
      <c r="BM203" s="1">
        <v>2475</v>
      </c>
      <c r="BN203" s="1">
        <v>2545</v>
      </c>
      <c r="BO203" s="1">
        <v>3529</v>
      </c>
      <c r="BP203" s="1">
        <v>19</v>
      </c>
      <c r="BQ203" s="1">
        <v>1061</v>
      </c>
      <c r="BR203" s="1">
        <v>878</v>
      </c>
      <c r="BS203" s="12">
        <v>539</v>
      </c>
      <c r="BT203" s="5">
        <f>SUM(B203:BS203)</f>
        <v>179766</v>
      </c>
      <c r="BU203" s="1">
        <f>AVERAGE(B203:BS203)</f>
        <v>2568.0857142857144</v>
      </c>
      <c r="BV203" s="6">
        <f>_xlfn.STDEV.S(B203:BS203)</f>
        <v>5017.7397410077592</v>
      </c>
    </row>
    <row r="204" spans="1:74" x14ac:dyDescent="0.3">
      <c r="A204" s="5" t="s">
        <v>115</v>
      </c>
      <c r="B204" s="1">
        <v>17720</v>
      </c>
      <c r="C204" s="1">
        <v>110</v>
      </c>
      <c r="D204" s="1">
        <v>61</v>
      </c>
      <c r="E204" s="1">
        <v>1101</v>
      </c>
      <c r="F204" s="1">
        <v>508</v>
      </c>
      <c r="G204" s="1">
        <v>634</v>
      </c>
      <c r="H204" s="1">
        <v>1877</v>
      </c>
      <c r="I204" s="1">
        <v>127</v>
      </c>
      <c r="J204" s="1">
        <v>0</v>
      </c>
      <c r="K204" s="1">
        <v>166</v>
      </c>
      <c r="L204" s="1">
        <v>2</v>
      </c>
      <c r="M204" s="1">
        <v>73</v>
      </c>
      <c r="N204" s="1">
        <v>722</v>
      </c>
      <c r="O204" s="1">
        <v>1056</v>
      </c>
      <c r="P204" s="1">
        <v>2359</v>
      </c>
      <c r="Q204" s="1">
        <v>70</v>
      </c>
      <c r="R204" s="1">
        <v>2783</v>
      </c>
      <c r="S204" s="1">
        <v>1478</v>
      </c>
      <c r="T204" s="1">
        <v>290</v>
      </c>
      <c r="U204" s="1">
        <v>3168</v>
      </c>
      <c r="V204" s="1">
        <v>3440</v>
      </c>
      <c r="W204" s="1">
        <v>1212</v>
      </c>
      <c r="X204" s="1">
        <v>38</v>
      </c>
      <c r="Y204" s="1">
        <v>12562</v>
      </c>
      <c r="Z204" s="1">
        <v>5524</v>
      </c>
      <c r="AA204" s="1">
        <v>18726</v>
      </c>
      <c r="AB204" s="1">
        <v>3825</v>
      </c>
      <c r="AC204" s="1">
        <v>4780</v>
      </c>
      <c r="AD204" s="1">
        <v>14927</v>
      </c>
      <c r="AE204" s="1">
        <v>2130</v>
      </c>
      <c r="AF204" s="1">
        <v>346</v>
      </c>
      <c r="AG204" s="1">
        <v>773</v>
      </c>
      <c r="AH204" s="1">
        <v>16815</v>
      </c>
      <c r="AI204" s="1">
        <v>27492</v>
      </c>
      <c r="AJ204" s="1">
        <v>13800</v>
      </c>
      <c r="AK204" s="1">
        <v>3428</v>
      </c>
      <c r="AL204" s="1">
        <v>13242</v>
      </c>
      <c r="AM204" s="1">
        <v>15142</v>
      </c>
      <c r="AN204" s="1">
        <v>15934</v>
      </c>
      <c r="AO204" s="1">
        <v>13133</v>
      </c>
      <c r="AP204" s="1">
        <v>4333</v>
      </c>
      <c r="AQ204" s="1">
        <v>5402</v>
      </c>
      <c r="AR204" s="1">
        <v>7325</v>
      </c>
      <c r="AS204" s="1">
        <v>48628</v>
      </c>
      <c r="AT204" s="1">
        <v>11035</v>
      </c>
      <c r="AU204" s="1">
        <v>536</v>
      </c>
      <c r="AV204" s="1">
        <v>13</v>
      </c>
      <c r="AW204" s="1">
        <v>8971</v>
      </c>
      <c r="AX204" s="1">
        <v>6431</v>
      </c>
      <c r="AY204" s="1">
        <v>904</v>
      </c>
      <c r="AZ204" s="1">
        <v>8346</v>
      </c>
      <c r="BA204" s="1">
        <v>10634</v>
      </c>
      <c r="BB204" s="1">
        <v>30180</v>
      </c>
      <c r="BC204" s="1">
        <v>13247</v>
      </c>
      <c r="BD204" s="1">
        <v>8930</v>
      </c>
      <c r="BE204" s="1">
        <v>4923</v>
      </c>
      <c r="BF204" s="1">
        <v>33421</v>
      </c>
      <c r="BG204" s="1">
        <v>2924</v>
      </c>
      <c r="BH204" s="1">
        <v>12431</v>
      </c>
      <c r="BI204" s="1">
        <v>2972</v>
      </c>
      <c r="BJ204" s="1">
        <v>4196</v>
      </c>
      <c r="BK204" s="1">
        <v>743</v>
      </c>
      <c r="BL204" s="1">
        <v>3</v>
      </c>
      <c r="BM204" s="1">
        <v>7936</v>
      </c>
      <c r="BN204" s="1">
        <v>2834</v>
      </c>
      <c r="BO204" s="1">
        <v>9040</v>
      </c>
      <c r="BP204" s="1">
        <v>321</v>
      </c>
      <c r="BQ204" s="1">
        <v>6710</v>
      </c>
      <c r="BR204" s="1">
        <v>5260</v>
      </c>
      <c r="BS204" s="12">
        <v>2059</v>
      </c>
      <c r="BT204" s="5">
        <f>SUM(B204:BS204)</f>
        <v>482262</v>
      </c>
      <c r="BU204" s="1">
        <f>AVERAGE(B204:BS204)</f>
        <v>6889.4571428571426</v>
      </c>
      <c r="BV204" s="6">
        <f>_xlfn.STDEV.S(B204:BS204)</f>
        <v>8956.1022556734279</v>
      </c>
    </row>
    <row r="205" spans="1:74" ht="15" thickBot="1" x14ac:dyDescent="0.35">
      <c r="A205" s="7" t="s">
        <v>168</v>
      </c>
      <c r="B205" s="8">
        <v>0</v>
      </c>
      <c r="C205" s="8">
        <v>15</v>
      </c>
      <c r="D205" s="8">
        <v>0</v>
      </c>
      <c r="E205" s="8">
        <v>34006</v>
      </c>
      <c r="F205" s="8">
        <v>0</v>
      </c>
      <c r="G205" s="8">
        <v>27438</v>
      </c>
      <c r="H205" s="8">
        <v>0</v>
      </c>
      <c r="I205" s="8">
        <v>0</v>
      </c>
      <c r="J205" s="8">
        <v>1071</v>
      </c>
      <c r="K205" s="8">
        <v>25628</v>
      </c>
      <c r="L205" s="8">
        <v>1227</v>
      </c>
      <c r="M205" s="8">
        <v>12815</v>
      </c>
      <c r="N205" s="8">
        <v>29140</v>
      </c>
      <c r="O205" s="8">
        <v>22</v>
      </c>
      <c r="P205" s="8">
        <v>0</v>
      </c>
      <c r="Q205" s="8">
        <v>0</v>
      </c>
      <c r="R205" s="8">
        <v>56</v>
      </c>
      <c r="S205" s="8">
        <v>0</v>
      </c>
      <c r="T205" s="8">
        <v>9913</v>
      </c>
      <c r="U205" s="8">
        <v>0</v>
      </c>
      <c r="V205" s="8">
        <v>0</v>
      </c>
      <c r="W205" s="8">
        <v>37281</v>
      </c>
      <c r="X205" s="8">
        <v>10460</v>
      </c>
      <c r="Y205" s="8">
        <v>0</v>
      </c>
      <c r="Z205" s="8">
        <v>41375</v>
      </c>
      <c r="AA205" s="8">
        <v>22</v>
      </c>
      <c r="AB205" s="8">
        <v>45220</v>
      </c>
      <c r="AC205" s="8">
        <v>45285</v>
      </c>
      <c r="AD205" s="8">
        <v>0</v>
      </c>
      <c r="AE205" s="8">
        <v>47292</v>
      </c>
      <c r="AF205" s="8">
        <v>47232</v>
      </c>
      <c r="AG205" s="8">
        <v>45263</v>
      </c>
      <c r="AH205" s="8">
        <v>51</v>
      </c>
      <c r="AI205" s="8">
        <v>0</v>
      </c>
      <c r="AJ205" s="8">
        <v>0</v>
      </c>
      <c r="AK205" s="8">
        <v>0</v>
      </c>
      <c r="AL205" s="8">
        <v>0</v>
      </c>
      <c r="AM205" s="8">
        <v>0</v>
      </c>
      <c r="AN205" s="8">
        <v>0</v>
      </c>
      <c r="AO205" s="8">
        <v>0</v>
      </c>
      <c r="AP205" s="8">
        <v>34073</v>
      </c>
      <c r="AQ205" s="8">
        <v>27852</v>
      </c>
      <c r="AR205" s="8">
        <v>40334</v>
      </c>
      <c r="AS205" s="8">
        <v>0</v>
      </c>
      <c r="AT205" s="8">
        <v>36133</v>
      </c>
      <c r="AU205" s="8">
        <v>0</v>
      </c>
      <c r="AV205" s="8">
        <v>43778</v>
      </c>
      <c r="AW205" s="8">
        <v>18534</v>
      </c>
      <c r="AX205" s="8">
        <v>33262</v>
      </c>
      <c r="AY205" s="8">
        <v>3137</v>
      </c>
      <c r="AZ205" s="8">
        <v>15518</v>
      </c>
      <c r="BA205" s="8">
        <v>0</v>
      </c>
      <c r="BB205" s="8">
        <v>48229</v>
      </c>
      <c r="BC205" s="8">
        <v>13482</v>
      </c>
      <c r="BD205" s="8">
        <v>20655</v>
      </c>
      <c r="BE205" s="8">
        <v>25696</v>
      </c>
      <c r="BF205" s="8">
        <v>0</v>
      </c>
      <c r="BG205" s="8">
        <v>31634</v>
      </c>
      <c r="BH205" s="8">
        <v>4394</v>
      </c>
      <c r="BI205" s="8">
        <v>0</v>
      </c>
      <c r="BJ205" s="8">
        <v>0</v>
      </c>
      <c r="BK205" s="8">
        <v>32108</v>
      </c>
      <c r="BL205" s="8">
        <v>0</v>
      </c>
      <c r="BM205" s="8">
        <v>0</v>
      </c>
      <c r="BN205" s="8">
        <v>182</v>
      </c>
      <c r="BO205" s="8">
        <v>0</v>
      </c>
      <c r="BP205" s="8">
        <v>26561</v>
      </c>
      <c r="BQ205" s="8">
        <v>0</v>
      </c>
      <c r="BR205" s="8">
        <v>0</v>
      </c>
      <c r="BS205" s="13">
        <v>74</v>
      </c>
      <c r="BT205" s="7">
        <f>SUM(B205:BS205)</f>
        <v>916448</v>
      </c>
      <c r="BU205" s="8">
        <f>AVERAGE(B205:BS205)</f>
        <v>13092.114285714286</v>
      </c>
      <c r="BV205" s="9">
        <f>_xlfn.STDEV.S(B205:BS205)</f>
        <v>17170.215748682796</v>
      </c>
    </row>
  </sheetData>
  <autoFilter ref="A1:BV1">
    <sortState xmlns:xlrd2="http://schemas.microsoft.com/office/spreadsheetml/2017/richdata2" ref="A2:BV205">
      <sortCondition ref="BT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Denoising stats</vt:lpstr>
      <vt:lpstr>Taxa read per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RE Apolline</dc:creator>
  <cp:lastModifiedBy>MAITRE Apolline</cp:lastModifiedBy>
  <dcterms:created xsi:type="dcterms:W3CDTF">2025-05-06T09:50:40Z</dcterms:created>
  <dcterms:modified xsi:type="dcterms:W3CDTF">2025-05-06T11:20:01Z</dcterms:modified>
</cp:coreProperties>
</file>